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vojtechettler/Documents/@VĚDA/publikace/EGAH - Jihlava/R1/"/>
    </mc:Choice>
  </mc:AlternateContent>
  <xr:revisionPtr revIDLastSave="0" documentId="13_ncr:1_{391AACC6-1B7A-D644-9E4F-06179CF58BEA}" xr6:coauthVersionLast="47" xr6:coauthVersionMax="47" xr10:uidLastSave="{00000000-0000-0000-0000-000000000000}"/>
  <bookViews>
    <workbookView xWindow="7660" yWindow="500" windowWidth="40780" windowHeight="19700" activeTab="4" xr2:uid="{920BEF1D-BD4D-E849-BC9B-8E102C1C47AD}"/>
  </bookViews>
  <sheets>
    <sheet name="INTRO PAGE" sheetId="8" r:id="rId1"/>
    <sheet name="Table S1 - sampling points" sheetId="1" r:id="rId2"/>
    <sheet name="Table S2 - QC-QA" sheetId="2" r:id="rId3"/>
    <sheet name="Table S3 - EPMA conditions" sheetId="3" r:id="rId4"/>
    <sheet name="Table S4 - bulk concentrations" sheetId="4" r:id="rId5"/>
    <sheet name="Figure S1 - microXRF" sheetId="7" r:id="rId6"/>
    <sheet name="Table S5 - SEM-EPMA data" sheetId="6" r:id="rId7"/>
    <sheet name="Table S6 - bioaccessibility" sheetId="5" r:id="rId8"/>
    <sheet name="Table S7 - exposure assessment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6" l="1"/>
  <c r="C28" i="6"/>
  <c r="S18" i="6"/>
  <c r="G51" i="4" l="1"/>
  <c r="K51" i="4"/>
  <c r="M51" i="4"/>
  <c r="O51" i="4"/>
  <c r="Q51" i="4"/>
  <c r="S51" i="4"/>
  <c r="G52" i="4"/>
  <c r="I52" i="4"/>
  <c r="K52" i="4"/>
  <c r="M52" i="4"/>
  <c r="O52" i="4"/>
  <c r="Q52" i="4"/>
  <c r="S52" i="4"/>
  <c r="G27" i="4"/>
  <c r="K27" i="4"/>
  <c r="M27" i="4"/>
  <c r="O27" i="4"/>
  <c r="S27" i="4"/>
  <c r="E28" i="4"/>
  <c r="G28" i="4"/>
  <c r="I28" i="4"/>
  <c r="K28" i="4"/>
  <c r="M28" i="4"/>
  <c r="O28" i="4"/>
  <c r="Q28" i="4"/>
  <c r="S28" i="4"/>
  <c r="C52" i="4"/>
  <c r="C51" i="4"/>
  <c r="C28" i="4"/>
  <c r="E30" i="5"/>
  <c r="I30" i="5"/>
  <c r="K30" i="5"/>
  <c r="O30" i="5"/>
  <c r="E31" i="5"/>
  <c r="G31" i="5"/>
  <c r="I31" i="5"/>
  <c r="K31" i="5"/>
  <c r="M31" i="5"/>
  <c r="O31" i="5"/>
  <c r="C31" i="5"/>
  <c r="G58" i="5" l="1"/>
  <c r="I58" i="5"/>
  <c r="K58" i="5"/>
  <c r="M58" i="5"/>
  <c r="O58" i="5"/>
  <c r="G59" i="5"/>
  <c r="I59" i="5"/>
  <c r="K59" i="5"/>
  <c r="M59" i="5"/>
  <c r="O59" i="5"/>
  <c r="C59" i="5"/>
  <c r="C58" i="5"/>
</calcChain>
</file>

<file path=xl/sharedStrings.xml><?xml version="1.0" encoding="utf-8"?>
<sst xmlns="http://schemas.openxmlformats.org/spreadsheetml/2006/main" count="931" uniqueCount="293">
  <si>
    <t>Table S1. Sampling points description and GPS coordinates.</t>
  </si>
  <si>
    <t>Samples</t>
  </si>
  <si>
    <t>GPS</t>
  </si>
  <si>
    <t>Description</t>
  </si>
  <si>
    <t>J1</t>
  </si>
  <si>
    <t>49.4027355, 15.6174623</t>
  </si>
  <si>
    <t xml:space="preserve">Helenín, agricultural field, near former mining area </t>
  </si>
  <si>
    <t>J2</t>
  </si>
  <si>
    <t>49.4037827, 15.6237816</t>
  </si>
  <si>
    <t>Helenín, playground near kindergarten</t>
  </si>
  <si>
    <t>J3</t>
  </si>
  <si>
    <t>49.4012065, 15.6101667</t>
  </si>
  <si>
    <t>J4</t>
  </si>
  <si>
    <t>49.3992236, 15.6085252</t>
  </si>
  <si>
    <t>Demlova street, grassplot between houses</t>
  </si>
  <si>
    <t>J5</t>
  </si>
  <si>
    <t>49.3989967, 15.6112289</t>
  </si>
  <si>
    <t>Demlova street, grassplot by the football field</t>
  </si>
  <si>
    <t>J6</t>
  </si>
  <si>
    <t>49.3932570, 15.5758908</t>
  </si>
  <si>
    <t>U Hřbitova street, near a playground in a housing estate</t>
  </si>
  <si>
    <t>J7</t>
  </si>
  <si>
    <t>49.3908373, 15.5837631</t>
  </si>
  <si>
    <t>Na Skalce street, near a playground</t>
  </si>
  <si>
    <t>J8</t>
  </si>
  <si>
    <t>49.3912563, 15.5872768</t>
  </si>
  <si>
    <t>U Koželuhů street, near a football field</t>
  </si>
  <si>
    <t>J9</t>
  </si>
  <si>
    <t>49.3895646, 15.5983328</t>
  </si>
  <si>
    <t xml:space="preserve">H. Kvapilové street, near an old playground </t>
  </si>
  <si>
    <t>J10</t>
  </si>
  <si>
    <t>49.3900290, 15.5996981</t>
  </si>
  <si>
    <t>Polní street, near an old playground</t>
  </si>
  <si>
    <t>J11</t>
  </si>
  <si>
    <t>49.3866157, 15.6020182</t>
  </si>
  <si>
    <t>Nad Plovárnou street, playground</t>
  </si>
  <si>
    <t>J12</t>
  </si>
  <si>
    <t>49.4281631, 15.5822074</t>
  </si>
  <si>
    <t>J13</t>
  </si>
  <si>
    <t>49.4147913, 15.5928236</t>
  </si>
  <si>
    <t>Sokolovská street, playground</t>
  </si>
  <si>
    <t>J14</t>
  </si>
  <si>
    <t>49.3962142, 15.5825936</t>
  </si>
  <si>
    <t>U Pivovaru street, playground near kindergarten Dvořákova</t>
  </si>
  <si>
    <t>J15</t>
  </si>
  <si>
    <t>49.3958162, 15.5792033</t>
  </si>
  <si>
    <t>Štefánikovo square, park area</t>
  </si>
  <si>
    <t>J16</t>
  </si>
  <si>
    <t>49.3970172, 15.5754750</t>
  </si>
  <si>
    <t>Vrchlického stree, grassplot with trees in between two street</t>
  </si>
  <si>
    <t>J17</t>
  </si>
  <si>
    <t>49.3983578, 15.5754160</t>
  </si>
  <si>
    <t>Leoše Janáčka street, grassplot in the housing area</t>
  </si>
  <si>
    <t>J18</t>
  </si>
  <si>
    <t>49.3993946, 15.5738335</t>
  </si>
  <si>
    <t>Dr. Jiřího Procházky street, playground near a kindergarten</t>
  </si>
  <si>
    <t>J19</t>
  </si>
  <si>
    <t>49.3996565, 15.5751478</t>
  </si>
  <si>
    <t>Hamerníkova street, park area</t>
  </si>
  <si>
    <t>mg/kg</t>
  </si>
  <si>
    <t>measured</t>
  </si>
  <si>
    <t>certified</t>
  </si>
  <si>
    <t>n</t>
  </si>
  <si>
    <t>mean</t>
  </si>
  <si>
    <t>SD</t>
  </si>
  <si>
    <t>As</t>
  </si>
  <si>
    <t>Cd</t>
  </si>
  <si>
    <t>&lt;12</t>
  </si>
  <si>
    <t>Cr</t>
  </si>
  <si>
    <t>&lt;30</t>
  </si>
  <si>
    <t>Cu</t>
  </si>
  <si>
    <t>Fe</t>
  </si>
  <si>
    <t>Mn</t>
  </si>
  <si>
    <t>Pb</t>
  </si>
  <si>
    <t>V</t>
  </si>
  <si>
    <t>Zn</t>
  </si>
  <si>
    <t>Total concentrations</t>
  </si>
  <si>
    <t>μg/L</t>
  </si>
  <si>
    <t>Solutions and extracts</t>
  </si>
  <si>
    <t>Šacberk hill in the vicinity of old mining area and near a crematorium</t>
  </si>
  <si>
    <t>NIST 2709a - San Joaquin Soil</t>
  </si>
  <si>
    <t>NIST 2710a - Montana I Soil</t>
  </si>
  <si>
    <t>NIST 2711a - Montana II Soil</t>
  </si>
  <si>
    <t>NIST 1640a - Trace elements in water</t>
  </si>
  <si>
    <t>NA</t>
  </si>
  <si>
    <t>J1-48</t>
  </si>
  <si>
    <t>J2-48</t>
  </si>
  <si>
    <t>J3-48</t>
  </si>
  <si>
    <t>J4-48</t>
  </si>
  <si>
    <t>J5-48</t>
  </si>
  <si>
    <t>J6-48</t>
  </si>
  <si>
    <t>J7-48</t>
  </si>
  <si>
    <t>J8-48</t>
  </si>
  <si>
    <t>J9-48</t>
  </si>
  <si>
    <t>J10-48</t>
  </si>
  <si>
    <t>J11-48</t>
  </si>
  <si>
    <t>J12-48</t>
  </si>
  <si>
    <t>J13-48</t>
  </si>
  <si>
    <t>J14-48</t>
  </si>
  <si>
    <t>J15-48</t>
  </si>
  <si>
    <t>J16-48</t>
  </si>
  <si>
    <t>J17-48</t>
  </si>
  <si>
    <t>J18-48</t>
  </si>
  <si>
    <t>J19-48</t>
  </si>
  <si>
    <t>LOD = limit of detection</t>
  </si>
  <si>
    <t>Mean</t>
  </si>
  <si>
    <t>Original soils</t>
  </si>
  <si>
    <t>Element</t>
  </si>
  <si>
    <t>&lt;7</t>
  </si>
  <si>
    <t>&lt;48 μm fractions</t>
  </si>
  <si>
    <t>&lt;13</t>
  </si>
  <si>
    <t>&lt;25</t>
  </si>
  <si>
    <t>agricultural</t>
  </si>
  <si>
    <t>residential/parkland</t>
  </si>
  <si>
    <t>commercial</t>
  </si>
  <si>
    <t>industrial</t>
  </si>
  <si>
    <t>Oxides and silicates</t>
  </si>
  <si>
    <t>accelerating voltage 15 kV, beam current 20 nA, focused beam size</t>
  </si>
  <si>
    <t>X-ray</t>
  </si>
  <si>
    <t>Crystal</t>
  </si>
  <si>
    <t xml:space="preserve">Standard </t>
  </si>
  <si>
    <t>Detection limit (wt.%) - oxides</t>
  </si>
  <si>
    <t>Si</t>
  </si>
  <si>
    <t>Ka</t>
  </si>
  <si>
    <t>TAP</t>
  </si>
  <si>
    <t>Quartz</t>
  </si>
  <si>
    <t>Al</t>
  </si>
  <si>
    <t>Al2O3</t>
  </si>
  <si>
    <t>P</t>
  </si>
  <si>
    <t>Apatite</t>
  </si>
  <si>
    <t>Ca</t>
  </si>
  <si>
    <t>PETJ</t>
  </si>
  <si>
    <t>Diopside</t>
  </si>
  <si>
    <t>K</t>
  </si>
  <si>
    <t>Sanidine</t>
  </si>
  <si>
    <t>Cl</t>
  </si>
  <si>
    <t>Tugtupite</t>
  </si>
  <si>
    <t>S</t>
  </si>
  <si>
    <t>Barite</t>
  </si>
  <si>
    <t>Ba</t>
  </si>
  <si>
    <t>La</t>
  </si>
  <si>
    <t>Ti</t>
  </si>
  <si>
    <t>Rutile</t>
  </si>
  <si>
    <t>Chromium oxide</t>
  </si>
  <si>
    <t>Ma</t>
  </si>
  <si>
    <t>Galena</t>
  </si>
  <si>
    <t>LIFL</t>
  </si>
  <si>
    <t>Rhodonite</t>
  </si>
  <si>
    <t>Magnetite</t>
  </si>
  <si>
    <t>Cuprite</t>
  </si>
  <si>
    <t>Sphalerite</t>
  </si>
  <si>
    <t>Na</t>
  </si>
  <si>
    <t>Albite</t>
  </si>
  <si>
    <t>Mg</t>
  </si>
  <si>
    <t>MgO</t>
  </si>
  <si>
    <t>Sulfides and metallic phases</t>
  </si>
  <si>
    <t>accelerating voltage 20 kV, beam current 20 nA, focused beam size</t>
  </si>
  <si>
    <t>Detection limit (wt.%) - elements</t>
  </si>
  <si>
    <t>Marcasite</t>
  </si>
  <si>
    <t>Co</t>
  </si>
  <si>
    <t>LIF</t>
  </si>
  <si>
    <t>Skutterudite</t>
  </si>
  <si>
    <t>Pentlandite</t>
  </si>
  <si>
    <t>copper</t>
  </si>
  <si>
    <t>ND</t>
  </si>
  <si>
    <t>&lt;0.76</t>
  </si>
  <si>
    <t>Code</t>
  </si>
  <si>
    <t>&lt;0.41</t>
  </si>
  <si>
    <t>&lt;1.96</t>
  </si>
  <si>
    <t xml:space="preserve">Bioaccessible concentrations </t>
  </si>
  <si>
    <t>%</t>
  </si>
  <si>
    <t>Bioaccessible fraction (BAF)</t>
  </si>
  <si>
    <t>ND = not determined</t>
  </si>
  <si>
    <t>NA = not available</t>
  </si>
  <si>
    <t>Table S4. Bulk concentrations in soils (original soil and &lt; 48 μm fraction) (mg/kg; n = 2)</t>
  </si>
  <si>
    <t>CCME limits (mg/kg)</t>
  </si>
  <si>
    <t>min</t>
  </si>
  <si>
    <t>max</t>
  </si>
  <si>
    <t>Table S2. QC/QA results.</t>
  </si>
  <si>
    <t>Table S3. Conditions, standards used for EPMA measurements and obtained detection limits for individual elements.</t>
  </si>
  <si>
    <t>60.7-74.2</t>
  </si>
  <si>
    <t>75.2-96.2</t>
  </si>
  <si>
    <t>Bioaccessible extractions</t>
  </si>
  <si>
    <t>* US EPA (2017)</t>
  </si>
  <si>
    <t>measured BAF (%)</t>
  </si>
  <si>
    <t>range</t>
  </si>
  <si>
    <t>certified BAF (%)*</t>
  </si>
  <si>
    <t>reported BAF (%)**</t>
  </si>
  <si>
    <t>** Dodd et al. (2024) Integrated Environmental Assessment and Management, https://doi.org/10.1002/ieam.4891</t>
  </si>
  <si>
    <t xml:space="preserve">J14-50 </t>
  </si>
  <si>
    <t xml:space="preserve">J15-60 </t>
  </si>
  <si>
    <t xml:space="preserve">J14-53 </t>
  </si>
  <si>
    <t xml:space="preserve">J15-70 </t>
  </si>
  <si>
    <t xml:space="preserve">J14-54 </t>
  </si>
  <si>
    <t xml:space="preserve">J12-57 </t>
  </si>
  <si>
    <t xml:space="preserve">J12-56 </t>
  </si>
  <si>
    <t xml:space="preserve">J12-59 </t>
  </si>
  <si>
    <t xml:space="preserve">J15-65 </t>
  </si>
  <si>
    <t xml:space="preserve">J15-66 </t>
  </si>
  <si>
    <t xml:space="preserve">J12  - 17 </t>
  </si>
  <si>
    <t>spinel</t>
  </si>
  <si>
    <t>magnetite</t>
  </si>
  <si>
    <t>olivine</t>
  </si>
  <si>
    <t>glass</t>
  </si>
  <si>
    <t>HFO</t>
  </si>
  <si>
    <t>Phase</t>
  </si>
  <si>
    <t>pyrrhotite</t>
  </si>
  <si>
    <t>Pb glass</t>
  </si>
  <si>
    <t>Zn olivine</t>
  </si>
  <si>
    <t>O</t>
  </si>
  <si>
    <t xml:space="preserve">FeO   </t>
  </si>
  <si>
    <t xml:space="preserve">MnO   </t>
  </si>
  <si>
    <t xml:space="preserve">MgO   </t>
  </si>
  <si>
    <t xml:space="preserve">CaO   </t>
  </si>
  <si>
    <t>Total</t>
  </si>
  <si>
    <t>at%</t>
  </si>
  <si>
    <t xml:space="preserve">BaO   </t>
  </si>
  <si>
    <t xml:space="preserve">CuO   </t>
  </si>
  <si>
    <t xml:space="preserve">ZnO   </t>
  </si>
  <si>
    <t xml:space="preserve">PbO   </t>
  </si>
  <si>
    <t xml:space="preserve">Cl    </t>
  </si>
  <si>
    <t xml:space="preserve">Total  </t>
  </si>
  <si>
    <t>apfu</t>
  </si>
  <si>
    <t>hercynite</t>
  </si>
  <si>
    <t xml:space="preserve">O </t>
  </si>
  <si>
    <t>fayalite</t>
  </si>
  <si>
    <t>wt.%</t>
  </si>
  <si>
    <t>Sample</t>
  </si>
  <si>
    <r>
      <t>Si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 </t>
    </r>
  </si>
  <si>
    <t>clinopyroxene</t>
  </si>
  <si>
    <t>EPMA</t>
  </si>
  <si>
    <t xml:space="preserve">Fe    </t>
  </si>
  <si>
    <t xml:space="preserve">Cu    </t>
  </si>
  <si>
    <t xml:space="preserve">Co    </t>
  </si>
  <si>
    <t xml:space="preserve">Zn    </t>
  </si>
  <si>
    <t xml:space="preserve">Pb    </t>
  </si>
  <si>
    <t xml:space="preserve">As    </t>
  </si>
  <si>
    <t xml:space="preserve">S     </t>
  </si>
  <si>
    <r>
      <t>Ti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 </t>
    </r>
  </si>
  <si>
    <r>
      <t>Al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  <r>
      <rPr>
        <sz val="12"/>
        <rFont val="Arial"/>
        <family val="2"/>
      </rPr>
      <t xml:space="preserve"> </t>
    </r>
  </si>
  <si>
    <r>
      <t>Cr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  <r>
      <rPr>
        <sz val="12"/>
        <rFont val="Arial"/>
        <family val="2"/>
      </rPr>
      <t xml:space="preserve"> </t>
    </r>
  </si>
  <si>
    <r>
      <t>Fe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3</t>
    </r>
  </si>
  <si>
    <r>
      <t>Na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O  </t>
    </r>
  </si>
  <si>
    <r>
      <t>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O   </t>
    </r>
  </si>
  <si>
    <r>
      <t>P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5</t>
    </r>
    <r>
      <rPr>
        <sz val="12"/>
        <rFont val="Arial"/>
        <family val="2"/>
      </rPr>
      <t xml:space="preserve">  </t>
    </r>
  </si>
  <si>
    <r>
      <t>SO</t>
    </r>
    <r>
      <rPr>
        <vertAlign val="subscript"/>
        <sz val="12"/>
        <rFont val="Arial"/>
        <family val="2"/>
      </rPr>
      <t>3</t>
    </r>
    <r>
      <rPr>
        <sz val="12"/>
        <rFont val="Arial"/>
        <family val="2"/>
      </rPr>
      <t xml:space="preserve">   </t>
    </r>
  </si>
  <si>
    <r>
      <t>Fe</t>
    </r>
    <r>
      <rPr>
        <vertAlign val="superscript"/>
        <sz val="12"/>
        <rFont val="Arial"/>
        <family val="2"/>
      </rPr>
      <t>3+</t>
    </r>
  </si>
  <si>
    <r>
      <t>Fe</t>
    </r>
    <r>
      <rPr>
        <vertAlign val="superscript"/>
        <sz val="12"/>
        <rFont val="Arial"/>
        <family val="2"/>
      </rPr>
      <t>2+</t>
    </r>
  </si>
  <si>
    <t>-</t>
  </si>
  <si>
    <t>wüstite</t>
  </si>
  <si>
    <t>J15-2A-1</t>
  </si>
  <si>
    <t>J15-2A-2</t>
  </si>
  <si>
    <t>J15-1B-1</t>
  </si>
  <si>
    <t>J15-1B-2</t>
  </si>
  <si>
    <t>J15-3A-1</t>
  </si>
  <si>
    <t>J15-3A-4</t>
  </si>
  <si>
    <t>slag glass</t>
  </si>
  <si>
    <t>Pb slag glass</t>
  </si>
  <si>
    <t xml:space="preserve">SEM-EDS </t>
  </si>
  <si>
    <t>Ka(As) = 10.543 keV and La(Pb) = 10.551 keV</t>
  </si>
  <si>
    <t>Ka(S) = 2.309 keV and Ma(Pb) = 2.342 keV</t>
  </si>
  <si>
    <t>La(Zn) = 1.012 keV and Ka(Na) = 1.040 keV</t>
  </si>
  <si>
    <t xml:space="preserve">Figure S1. Micro XRF maps of As, Cu, Fe, Mn, Pb, S and Zn. Some of the hotspots may correspond also to other elements </t>
  </si>
  <si>
    <t>due to spectral overlaps:</t>
  </si>
  <si>
    <t>Table S6. Bioaccessible concentrations in the &lt;48 μm soil fractions (mg/kg; n = 2) and BAF values (% of the total)</t>
  </si>
  <si>
    <t>Table S5. Selected EPMA and SEM-EDS analyses of the key metal-bearing phases observed in the studied soils.</t>
  </si>
  <si>
    <t>Metal(loid)s and their bioaccessibility in urban soils from residential areas of a medieval mining town</t>
  </si>
  <si>
    <t xml:space="preserve">1.     Institute of Geochemistry, Mineralogy and Mineral Resources, Faculty of Science, Charles University, Albertov 6, 128 00 Prague 2, Czech Republic (*corresponding author, E-mail: ettler@natur.cuni.cz) </t>
  </si>
  <si>
    <t xml:space="preserve">2.     Commonwealth Scientific and Industrial Research Organization (CSIRO), GPO Box 1700, Canberra, ACT, Australia </t>
  </si>
  <si>
    <t>3.     Institute of Petrology and Structure Geology, Faculty of Science, Charles University, Albertov 6, 128 00 Prague 2, Czech Republic</t>
  </si>
  <si>
    <r>
      <t>Vojtěch Ettler</t>
    </r>
    <r>
      <rPr>
        <vertAlign val="superscript"/>
        <sz val="16"/>
        <color theme="1"/>
        <rFont val="Arial"/>
        <family val="2"/>
      </rPr>
      <t>1</t>
    </r>
    <r>
      <rPr>
        <sz val="16"/>
        <color theme="1"/>
        <rFont val="Arial"/>
        <family val="2"/>
      </rPr>
      <t>*, Jitka Waldhauserová</t>
    </r>
    <r>
      <rPr>
        <vertAlign val="superscript"/>
        <sz val="16"/>
        <color theme="1"/>
        <rFont val="Arial"/>
        <family val="2"/>
      </rPr>
      <t>1</t>
    </r>
    <r>
      <rPr>
        <sz val="16"/>
        <color theme="1"/>
        <rFont val="Arial"/>
        <family val="2"/>
      </rPr>
      <t>, Petr Drahota</t>
    </r>
    <r>
      <rPr>
        <vertAlign val="superscript"/>
        <sz val="16"/>
        <color theme="1"/>
        <rFont val="Arial"/>
        <family val="2"/>
      </rPr>
      <t>1</t>
    </r>
    <r>
      <rPr>
        <sz val="16"/>
        <color theme="1"/>
        <rFont val="Arial"/>
        <family val="2"/>
      </rPr>
      <t>, Marek Tuhý</t>
    </r>
    <r>
      <rPr>
        <vertAlign val="superscript"/>
        <sz val="16"/>
        <color theme="1"/>
        <rFont val="Arial"/>
        <family val="2"/>
      </rPr>
      <t>1,2</t>
    </r>
    <r>
      <rPr>
        <sz val="16"/>
        <color theme="1"/>
        <rFont val="Arial"/>
        <family val="2"/>
      </rPr>
      <t>, Martin Mihaljevič</t>
    </r>
    <r>
      <rPr>
        <vertAlign val="superscript"/>
        <sz val="16"/>
        <color theme="1"/>
        <rFont val="Arial"/>
        <family val="2"/>
      </rPr>
      <t>1</t>
    </r>
    <r>
      <rPr>
        <sz val="16"/>
        <color theme="1"/>
        <rFont val="Arial"/>
        <family val="2"/>
      </rPr>
      <t>, Martin Racek</t>
    </r>
    <r>
      <rPr>
        <vertAlign val="superscript"/>
        <sz val="16"/>
        <color theme="1"/>
        <rFont val="Arial"/>
        <family val="2"/>
      </rPr>
      <t>3</t>
    </r>
  </si>
  <si>
    <t>Cr(Vi)</t>
  </si>
  <si>
    <t>BE</t>
  </si>
  <si>
    <t>TDI</t>
  </si>
  <si>
    <t>TDI (EFSA)</t>
  </si>
  <si>
    <t>ATSDR acute</t>
  </si>
  <si>
    <t>ATSDR chronic</t>
  </si>
  <si>
    <t>ATSDR intermediate</t>
  </si>
  <si>
    <t>Background exposure (BE), tolerable daily intake (TDI) limits and ATSDR minimal risk levels were calculated for a 10-kg child.</t>
  </si>
  <si>
    <t>Reference (see literature cited in the paper)</t>
  </si>
  <si>
    <t>Baars et al. (2001) and Tiesjema and Baars (2009)</t>
  </si>
  <si>
    <t xml:space="preserve">Table S7. Exposure estimated calculated as daily intakes of individual contaminants in (μg/d) assuming the dust intake of 100 mg/d and 1000 mg/d, respectively. </t>
  </si>
  <si>
    <r>
      <t>Limits (μg/kg</t>
    </r>
    <r>
      <rPr>
        <b/>
        <vertAlign val="subscript"/>
        <sz val="12"/>
        <color rgb="FF000000"/>
        <rFont val="Arial"/>
        <family val="2"/>
      </rPr>
      <t>bw</t>
    </r>
    <r>
      <rPr>
        <b/>
        <sz val="12"/>
        <color rgb="FF000000"/>
        <rFont val="Arial"/>
        <family val="2"/>
      </rPr>
      <t>/d)</t>
    </r>
  </si>
  <si>
    <t>10-kg child (μg/d)</t>
  </si>
  <si>
    <t>Exposure: 100 mg/d</t>
  </si>
  <si>
    <t>Exposure: 1000 mg/d</t>
  </si>
  <si>
    <t>EFSA (2009)</t>
  </si>
  <si>
    <t>ATSDR (2024)</t>
  </si>
  <si>
    <t>2*</t>
  </si>
  <si>
    <t>* BE value for children</t>
  </si>
  <si>
    <t xml:space="preserve">Březinova street, playground (sand) near kindergarten </t>
  </si>
  <si>
    <t>SUPPLEMENTARY INFORMATION</t>
  </si>
  <si>
    <t>apfu (atoms per formula un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 x14ac:knownFonts="1">
    <font>
      <sz val="12"/>
      <color theme="1"/>
      <name val="Aptos Narrow"/>
      <family val="2"/>
      <charset val="23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70C0"/>
      <name val="Arial"/>
      <family val="2"/>
    </font>
    <font>
      <b/>
      <i/>
      <sz val="12"/>
      <color theme="1"/>
      <name val="Arial"/>
      <family val="2"/>
    </font>
    <font>
      <sz val="8"/>
      <name val="Aptos Narrow"/>
      <family val="2"/>
      <charset val="238"/>
      <scheme val="minor"/>
    </font>
    <font>
      <sz val="11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vertAlign val="subscript"/>
      <sz val="12"/>
      <name val="Arial"/>
      <family val="2"/>
    </font>
    <font>
      <b/>
      <i/>
      <sz val="12"/>
      <name val="Arial"/>
      <family val="2"/>
    </font>
    <font>
      <b/>
      <sz val="12"/>
      <color rgb="FFFF0000"/>
      <name val="Arial"/>
      <family val="2"/>
    </font>
    <font>
      <vertAlign val="superscript"/>
      <sz val="12"/>
      <name val="Arial"/>
      <family val="2"/>
    </font>
    <font>
      <sz val="12"/>
      <color rgb="FFFF0000"/>
      <name val="Arial"/>
      <family val="2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sz val="16"/>
      <color theme="1"/>
      <name val="Arial"/>
      <family val="2"/>
    </font>
    <font>
      <vertAlign val="superscript"/>
      <sz val="16"/>
      <color theme="1"/>
      <name val="Arial"/>
      <family val="2"/>
    </font>
    <font>
      <b/>
      <vertAlign val="subscript"/>
      <sz val="12"/>
      <color rgb="FF000000"/>
      <name val="Arial"/>
      <family val="2"/>
    </font>
    <font>
      <sz val="12"/>
      <color rgb="FF00B05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2" fillId="0" borderId="0" xfId="0" applyFont="1"/>
    <xf numFmtId="0" fontId="4" fillId="0" borderId="0" xfId="0" applyFont="1"/>
    <xf numFmtId="0" fontId="5" fillId="0" borderId="0" xfId="0" applyFont="1"/>
    <xf numFmtId="2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7" fillId="0" borderId="0" xfId="0" applyFont="1"/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/>
    <xf numFmtId="0" fontId="1" fillId="0" borderId="1" xfId="0" applyFont="1" applyBorder="1"/>
    <xf numFmtId="0" fontId="9" fillId="0" borderId="0" xfId="0" applyFont="1" applyAlignment="1">
      <alignment horizontal="left"/>
    </xf>
    <xf numFmtId="0" fontId="9" fillId="0" borderId="0" xfId="0" applyFont="1"/>
    <xf numFmtId="0" fontId="1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  <xf numFmtId="2" fontId="10" fillId="0" borderId="0" xfId="0" applyNumberFormat="1" applyFont="1" applyAlignment="1">
      <alignment horizontal="left"/>
    </xf>
    <xf numFmtId="2" fontId="11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165" fontId="10" fillId="0" borderId="0" xfId="0" applyNumberFormat="1" applyFont="1" applyAlignment="1">
      <alignment horizontal="left"/>
    </xf>
    <xf numFmtId="164" fontId="10" fillId="0" borderId="0" xfId="0" applyNumberFormat="1" applyFont="1" applyAlignment="1">
      <alignment horizontal="left"/>
    </xf>
    <xf numFmtId="0" fontId="11" fillId="0" borderId="0" xfId="0" applyFont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2" fontId="14" fillId="0" borderId="0" xfId="0" applyNumberFormat="1" applyFont="1" applyAlignment="1">
      <alignment horizontal="left"/>
    </xf>
    <xf numFmtId="0" fontId="1" fillId="2" borderId="0" xfId="0" applyFont="1" applyFill="1"/>
    <xf numFmtId="0" fontId="2" fillId="2" borderId="0" xfId="0" applyFont="1" applyFill="1"/>
    <xf numFmtId="0" fontId="10" fillId="3" borderId="0" xfId="0" applyFont="1" applyFill="1" applyAlignment="1">
      <alignment horizontal="left"/>
    </xf>
    <xf numFmtId="0" fontId="11" fillId="3" borderId="0" xfId="0" applyFont="1" applyFill="1"/>
    <xf numFmtId="2" fontId="16" fillId="0" borderId="0" xfId="0" applyNumberFormat="1" applyFont="1" applyAlignment="1">
      <alignment horizontal="left"/>
    </xf>
    <xf numFmtId="0" fontId="14" fillId="0" borderId="0" xfId="0" applyFont="1"/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" fillId="0" borderId="0" xfId="0" applyFont="1" applyAlignment="1">
      <alignment vertical="top"/>
    </xf>
    <xf numFmtId="0" fontId="18" fillId="0" borderId="0" xfId="0" applyFont="1"/>
    <xf numFmtId="0" fontId="19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165" fontId="1" fillId="0" borderId="0" xfId="0" applyNumberFormat="1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203199</xdr:rowOff>
    </xdr:from>
    <xdr:to>
      <xdr:col>11</xdr:col>
      <xdr:colOff>482600</xdr:colOff>
      <xdr:row>45</xdr:row>
      <xdr:rowOff>38406</xdr:rowOff>
    </xdr:to>
    <xdr:pic>
      <xdr:nvPicPr>
        <xdr:cNvPr id="2" name="Obrázek 1">
          <a:extLst>
            <a:ext uri="{FF2B5EF4-FFF2-40B4-BE49-F238E27FC236}">
              <a16:creationId xmlns:a16="http://schemas.microsoft.com/office/drawing/2014/main" id="{960F48F7-B661-45D3-1694-52FC540F34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406399"/>
          <a:ext cx="8737600" cy="877600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0ED27-FE7E-2D4C-B0A5-A10803B41F64}">
  <dimension ref="B3:B20"/>
  <sheetViews>
    <sheetView workbookViewId="0">
      <selection activeCell="B3" sqref="B3"/>
    </sheetView>
  </sheetViews>
  <sheetFormatPr baseColWidth="10" defaultRowHeight="16" x14ac:dyDescent="0.2"/>
  <cols>
    <col min="1" max="16384" width="10.83203125" style="1"/>
  </cols>
  <sheetData>
    <row r="3" spans="2:2" ht="18" x14ac:dyDescent="0.2">
      <c r="B3" s="53" t="s">
        <v>291</v>
      </c>
    </row>
    <row r="4" spans="2:2" ht="18" x14ac:dyDescent="0.2">
      <c r="B4" s="53"/>
    </row>
    <row r="5" spans="2:2" ht="20" x14ac:dyDescent="0.2">
      <c r="B5" s="50" t="s">
        <v>266</v>
      </c>
    </row>
    <row r="6" spans="2:2" ht="18" x14ac:dyDescent="0.2">
      <c r="B6" s="51"/>
    </row>
    <row r="7" spans="2:2" ht="24" x14ac:dyDescent="0.2">
      <c r="B7" s="54" t="s">
        <v>270</v>
      </c>
    </row>
    <row r="8" spans="2:2" ht="18" x14ac:dyDescent="0.2">
      <c r="B8" s="51"/>
    </row>
    <row r="9" spans="2:2" x14ac:dyDescent="0.2">
      <c r="B9" s="52" t="s">
        <v>267</v>
      </c>
    </row>
    <row r="10" spans="2:2" x14ac:dyDescent="0.2">
      <c r="B10" s="52" t="s">
        <v>268</v>
      </c>
    </row>
    <row r="11" spans="2:2" x14ac:dyDescent="0.2">
      <c r="B11" s="52" t="s">
        <v>269</v>
      </c>
    </row>
    <row r="12" spans="2:2" ht="18" x14ac:dyDescent="0.2">
      <c r="B12" s="51"/>
    </row>
    <row r="13" spans="2:2" ht="18" x14ac:dyDescent="0.2">
      <c r="B13" s="51"/>
    </row>
    <row r="14" spans="2:2" ht="18" x14ac:dyDescent="0.2">
      <c r="B14" s="51"/>
    </row>
    <row r="15" spans="2:2" ht="18" x14ac:dyDescent="0.2">
      <c r="B15" s="51"/>
    </row>
    <row r="16" spans="2:2" ht="18" x14ac:dyDescent="0.2">
      <c r="B16" s="51"/>
    </row>
    <row r="20" spans="2:2" x14ac:dyDescent="0.2">
      <c r="B20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9E66D-7D37-274F-A5B4-C5758E29C3B4}">
  <dimension ref="B3:D25"/>
  <sheetViews>
    <sheetView workbookViewId="0">
      <selection activeCell="B3" sqref="B3"/>
    </sheetView>
  </sheetViews>
  <sheetFormatPr baseColWidth="10" defaultRowHeight="16" x14ac:dyDescent="0.2"/>
  <cols>
    <col min="1" max="1" width="10.83203125" style="1"/>
    <col min="2" max="2" width="13.1640625" style="1" customWidth="1"/>
    <col min="3" max="3" width="26.33203125" style="1" customWidth="1"/>
    <col min="4" max="4" width="62.1640625" style="1" customWidth="1"/>
    <col min="5" max="16384" width="10.83203125" style="1"/>
  </cols>
  <sheetData>
    <row r="3" spans="2:4" x14ac:dyDescent="0.2">
      <c r="B3" s="7" t="s">
        <v>0</v>
      </c>
      <c r="C3" s="7"/>
      <c r="D3" s="7"/>
    </row>
    <row r="5" spans="2:4" x14ac:dyDescent="0.2">
      <c r="B5" s="1" t="s">
        <v>1</v>
      </c>
      <c r="C5" s="1" t="s">
        <v>2</v>
      </c>
      <c r="D5" s="1" t="s">
        <v>3</v>
      </c>
    </row>
    <row r="6" spans="2:4" x14ac:dyDescent="0.2">
      <c r="B6" s="2"/>
      <c r="C6" s="2"/>
      <c r="D6" s="2"/>
    </row>
    <row r="7" spans="2:4" x14ac:dyDescent="0.2">
      <c r="B7" s="2" t="s">
        <v>4</v>
      </c>
      <c r="C7" s="2" t="s">
        <v>5</v>
      </c>
      <c r="D7" s="2" t="s">
        <v>6</v>
      </c>
    </row>
    <row r="8" spans="2:4" x14ac:dyDescent="0.2">
      <c r="B8" s="2" t="s">
        <v>7</v>
      </c>
      <c r="C8" s="2" t="s">
        <v>8</v>
      </c>
      <c r="D8" s="2" t="s">
        <v>9</v>
      </c>
    </row>
    <row r="9" spans="2:4" x14ac:dyDescent="0.2">
      <c r="B9" s="2" t="s">
        <v>10</v>
      </c>
      <c r="C9" s="2" t="s">
        <v>11</v>
      </c>
      <c r="D9" s="2" t="s">
        <v>290</v>
      </c>
    </row>
    <row r="10" spans="2:4" x14ac:dyDescent="0.2">
      <c r="B10" s="2" t="s">
        <v>12</v>
      </c>
      <c r="C10" s="2" t="s">
        <v>13</v>
      </c>
      <c r="D10" s="2" t="s">
        <v>14</v>
      </c>
    </row>
    <row r="11" spans="2:4" x14ac:dyDescent="0.2">
      <c r="B11" s="2" t="s">
        <v>15</v>
      </c>
      <c r="C11" s="2" t="s">
        <v>16</v>
      </c>
      <c r="D11" s="2" t="s">
        <v>17</v>
      </c>
    </row>
    <row r="12" spans="2:4" x14ac:dyDescent="0.2">
      <c r="B12" s="2" t="s">
        <v>18</v>
      </c>
      <c r="C12" s="2" t="s">
        <v>19</v>
      </c>
      <c r="D12" s="2" t="s">
        <v>20</v>
      </c>
    </row>
    <row r="13" spans="2:4" x14ac:dyDescent="0.2">
      <c r="B13" s="2" t="s">
        <v>21</v>
      </c>
      <c r="C13" s="2" t="s">
        <v>22</v>
      </c>
      <c r="D13" s="2" t="s">
        <v>23</v>
      </c>
    </row>
    <row r="14" spans="2:4" x14ac:dyDescent="0.2">
      <c r="B14" s="2" t="s">
        <v>24</v>
      </c>
      <c r="C14" s="2" t="s">
        <v>25</v>
      </c>
      <c r="D14" s="2" t="s">
        <v>26</v>
      </c>
    </row>
    <row r="15" spans="2:4" x14ac:dyDescent="0.2">
      <c r="B15" s="2" t="s">
        <v>27</v>
      </c>
      <c r="C15" s="2" t="s">
        <v>28</v>
      </c>
      <c r="D15" s="2" t="s">
        <v>29</v>
      </c>
    </row>
    <row r="16" spans="2:4" x14ac:dyDescent="0.2">
      <c r="B16" s="2" t="s">
        <v>30</v>
      </c>
      <c r="C16" s="2" t="s">
        <v>31</v>
      </c>
      <c r="D16" s="2" t="s">
        <v>32</v>
      </c>
    </row>
    <row r="17" spans="2:4" x14ac:dyDescent="0.2">
      <c r="B17" s="2" t="s">
        <v>33</v>
      </c>
      <c r="C17" s="2" t="s">
        <v>34</v>
      </c>
      <c r="D17" s="2" t="s">
        <v>35</v>
      </c>
    </row>
    <row r="18" spans="2:4" x14ac:dyDescent="0.2">
      <c r="B18" s="2" t="s">
        <v>36</v>
      </c>
      <c r="C18" s="2" t="s">
        <v>37</v>
      </c>
      <c r="D18" s="2" t="s">
        <v>79</v>
      </c>
    </row>
    <row r="19" spans="2:4" x14ac:dyDescent="0.2">
      <c r="B19" s="2" t="s">
        <v>38</v>
      </c>
      <c r="C19" s="2" t="s">
        <v>39</v>
      </c>
      <c r="D19" s="2" t="s">
        <v>40</v>
      </c>
    </row>
    <row r="20" spans="2:4" x14ac:dyDescent="0.2">
      <c r="B20" s="2" t="s">
        <v>41</v>
      </c>
      <c r="C20" s="2" t="s">
        <v>42</v>
      </c>
      <c r="D20" s="2" t="s">
        <v>43</v>
      </c>
    </row>
    <row r="21" spans="2:4" x14ac:dyDescent="0.2">
      <c r="B21" s="2" t="s">
        <v>44</v>
      </c>
      <c r="C21" s="2" t="s">
        <v>45</v>
      </c>
      <c r="D21" s="2" t="s">
        <v>46</v>
      </c>
    </row>
    <row r="22" spans="2:4" x14ac:dyDescent="0.2">
      <c r="B22" s="2" t="s">
        <v>47</v>
      </c>
      <c r="C22" s="2" t="s">
        <v>48</v>
      </c>
      <c r="D22" s="2" t="s">
        <v>49</v>
      </c>
    </row>
    <row r="23" spans="2:4" x14ac:dyDescent="0.2">
      <c r="B23" s="2" t="s">
        <v>50</v>
      </c>
      <c r="C23" s="2" t="s">
        <v>51</v>
      </c>
      <c r="D23" s="2" t="s">
        <v>52</v>
      </c>
    </row>
    <row r="24" spans="2:4" x14ac:dyDescent="0.2">
      <c r="B24" s="2" t="s">
        <v>53</v>
      </c>
      <c r="C24" s="2" t="s">
        <v>54</v>
      </c>
      <c r="D24" s="2" t="s">
        <v>55</v>
      </c>
    </row>
    <row r="25" spans="2:4" x14ac:dyDescent="0.2">
      <c r="B25" s="2" t="s">
        <v>56</v>
      </c>
      <c r="C25" s="2" t="s">
        <v>57</v>
      </c>
      <c r="D25" s="2" t="s">
        <v>5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AE317-33D0-EC4C-8203-B95A54529CFB}">
  <dimension ref="B3:U53"/>
  <sheetViews>
    <sheetView workbookViewId="0">
      <selection activeCell="B3" sqref="B3"/>
    </sheetView>
  </sheetViews>
  <sheetFormatPr baseColWidth="10" defaultColWidth="13.1640625" defaultRowHeight="16" x14ac:dyDescent="0.2"/>
  <cols>
    <col min="1" max="16384" width="13.1640625" style="1"/>
  </cols>
  <sheetData>
    <row r="3" spans="2:21" x14ac:dyDescent="0.2">
      <c r="B3" s="7" t="s">
        <v>178</v>
      </c>
      <c r="C3" s="7"/>
    </row>
    <row r="5" spans="2:21" x14ac:dyDescent="0.2">
      <c r="B5" s="7" t="s">
        <v>76</v>
      </c>
    </row>
    <row r="7" spans="2:21" x14ac:dyDescent="0.2">
      <c r="B7" s="9" t="s">
        <v>80</v>
      </c>
      <c r="C7" s="3"/>
      <c r="D7" s="3"/>
      <c r="E7" s="3"/>
      <c r="F7" s="3"/>
      <c r="G7" s="3"/>
      <c r="H7" s="3"/>
      <c r="I7" s="9" t="s">
        <v>81</v>
      </c>
      <c r="J7" s="3"/>
      <c r="K7" s="3"/>
      <c r="L7" s="3"/>
      <c r="M7" s="3"/>
      <c r="N7" s="3"/>
      <c r="O7" s="3"/>
      <c r="P7" s="9" t="s">
        <v>82</v>
      </c>
      <c r="Q7" s="3"/>
      <c r="R7" s="3"/>
      <c r="S7" s="3"/>
      <c r="T7" s="3"/>
      <c r="U7" s="3"/>
    </row>
    <row r="8" spans="2:21" x14ac:dyDescent="0.2">
      <c r="B8" s="3" t="s">
        <v>59</v>
      </c>
      <c r="C8" s="4" t="s">
        <v>60</v>
      </c>
      <c r="D8" s="4"/>
      <c r="E8" s="4" t="s">
        <v>61</v>
      </c>
      <c r="F8" s="4"/>
      <c r="G8" s="4" t="s">
        <v>62</v>
      </c>
      <c r="H8" s="3"/>
      <c r="I8" s="3" t="s">
        <v>59</v>
      </c>
      <c r="J8" s="4" t="s">
        <v>60</v>
      </c>
      <c r="K8" s="4"/>
      <c r="L8" s="4" t="s">
        <v>61</v>
      </c>
      <c r="M8" s="4"/>
      <c r="N8" s="4" t="s">
        <v>62</v>
      </c>
      <c r="O8" s="3"/>
      <c r="P8" s="3" t="s">
        <v>59</v>
      </c>
      <c r="Q8" s="4" t="s">
        <v>60</v>
      </c>
      <c r="R8" s="4"/>
      <c r="S8" s="4" t="s">
        <v>61</v>
      </c>
      <c r="T8" s="4"/>
      <c r="U8" s="4" t="s">
        <v>62</v>
      </c>
    </row>
    <row r="9" spans="2:21" x14ac:dyDescent="0.2">
      <c r="B9" s="29"/>
      <c r="C9" s="30" t="s">
        <v>63</v>
      </c>
      <c r="D9" s="30" t="s">
        <v>64</v>
      </c>
      <c r="E9" s="30" t="s">
        <v>63</v>
      </c>
      <c r="F9" s="30" t="s">
        <v>64</v>
      </c>
      <c r="G9" s="30"/>
      <c r="H9" s="29"/>
      <c r="I9" s="29"/>
      <c r="J9" s="30" t="s">
        <v>63</v>
      </c>
      <c r="K9" s="30" t="s">
        <v>64</v>
      </c>
      <c r="L9" s="30" t="s">
        <v>63</v>
      </c>
      <c r="M9" s="30" t="s">
        <v>64</v>
      </c>
      <c r="N9" s="30"/>
      <c r="O9" s="29"/>
      <c r="P9" s="29"/>
      <c r="Q9" s="30" t="s">
        <v>63</v>
      </c>
      <c r="R9" s="30" t="s">
        <v>64</v>
      </c>
      <c r="S9" s="30" t="s">
        <v>63</v>
      </c>
      <c r="T9" s="30" t="s">
        <v>64</v>
      </c>
      <c r="U9" s="30"/>
    </row>
    <row r="10" spans="2:21" x14ac:dyDescent="0.2">
      <c r="B10" s="3"/>
      <c r="C10" s="3"/>
      <c r="D10" s="3"/>
      <c r="E10" s="3"/>
      <c r="F10" s="3"/>
      <c r="G10" s="3"/>
      <c r="H10" s="3"/>
      <c r="I10" s="3"/>
      <c r="J10" s="4"/>
      <c r="K10" s="4"/>
      <c r="L10" s="4"/>
      <c r="M10" s="4"/>
      <c r="N10" s="4"/>
      <c r="O10" s="3"/>
      <c r="P10" s="3"/>
      <c r="Q10" s="4"/>
      <c r="R10" s="4"/>
      <c r="S10" s="4"/>
      <c r="T10" s="4"/>
      <c r="U10" s="4"/>
    </row>
    <row r="11" spans="2:21" x14ac:dyDescent="0.2">
      <c r="B11" s="3" t="s">
        <v>65</v>
      </c>
      <c r="C11" s="5">
        <v>10.4</v>
      </c>
      <c r="D11" s="5">
        <v>1.7</v>
      </c>
      <c r="E11" s="4">
        <v>10.5</v>
      </c>
      <c r="F11" s="4">
        <v>0.3</v>
      </c>
      <c r="G11" s="4">
        <v>2</v>
      </c>
      <c r="H11" s="3"/>
      <c r="I11" s="3" t="s">
        <v>65</v>
      </c>
      <c r="J11" s="6">
        <v>1740</v>
      </c>
      <c r="K11" s="6">
        <v>151</v>
      </c>
      <c r="L11" s="4">
        <v>1540</v>
      </c>
      <c r="M11" s="4">
        <v>100</v>
      </c>
      <c r="N11" s="4">
        <v>3</v>
      </c>
      <c r="O11" s="3"/>
      <c r="P11" s="3" t="s">
        <v>65</v>
      </c>
      <c r="Q11" s="6">
        <v>88</v>
      </c>
      <c r="R11" s="6">
        <v>15</v>
      </c>
      <c r="S11" s="4">
        <v>107</v>
      </c>
      <c r="T11" s="4">
        <v>5</v>
      </c>
      <c r="U11" s="4">
        <v>3</v>
      </c>
    </row>
    <row r="12" spans="2:21" x14ac:dyDescent="0.2">
      <c r="B12" s="3" t="s">
        <v>66</v>
      </c>
      <c r="C12" s="5" t="s">
        <v>67</v>
      </c>
      <c r="D12" s="5"/>
      <c r="E12" s="4">
        <v>0.371</v>
      </c>
      <c r="F12" s="4">
        <v>2E-3</v>
      </c>
      <c r="G12" s="4">
        <v>2</v>
      </c>
      <c r="H12" s="3"/>
      <c r="I12" s="3" t="s">
        <v>66</v>
      </c>
      <c r="J12" s="5">
        <v>17.399999999999999</v>
      </c>
      <c r="K12" s="5">
        <v>0.3</v>
      </c>
      <c r="L12" s="4">
        <v>12.3</v>
      </c>
      <c r="M12" s="4">
        <v>0.3</v>
      </c>
      <c r="N12" s="4">
        <v>2</v>
      </c>
      <c r="O12" s="3"/>
      <c r="P12" s="3" t="s">
        <v>66</v>
      </c>
      <c r="Q12" s="6">
        <v>49</v>
      </c>
      <c r="R12" s="6">
        <v>13</v>
      </c>
      <c r="S12" s="4">
        <v>54.1</v>
      </c>
      <c r="T12" s="4">
        <v>0.5</v>
      </c>
      <c r="U12" s="4">
        <v>3</v>
      </c>
    </row>
    <row r="13" spans="2:21" x14ac:dyDescent="0.2">
      <c r="B13" s="3" t="s">
        <v>68</v>
      </c>
      <c r="C13" s="6">
        <v>151</v>
      </c>
      <c r="D13" s="6">
        <v>17</v>
      </c>
      <c r="E13" s="4">
        <v>130</v>
      </c>
      <c r="F13" s="4">
        <v>9</v>
      </c>
      <c r="G13" s="4">
        <v>3</v>
      </c>
      <c r="H13" s="3"/>
      <c r="I13" s="3" t="s">
        <v>68</v>
      </c>
      <c r="J13" s="4" t="s">
        <v>69</v>
      </c>
      <c r="K13" s="4"/>
      <c r="L13" s="4">
        <v>23</v>
      </c>
      <c r="M13" s="4">
        <v>6</v>
      </c>
      <c r="N13" s="4">
        <v>1</v>
      </c>
      <c r="O13" s="3"/>
      <c r="P13" s="3" t="s">
        <v>68</v>
      </c>
      <c r="Q13" s="6">
        <v>110</v>
      </c>
      <c r="R13" s="6">
        <v>2</v>
      </c>
      <c r="S13" s="4">
        <v>52.3</v>
      </c>
      <c r="T13" s="4">
        <v>2.9</v>
      </c>
      <c r="U13" s="4">
        <v>3</v>
      </c>
    </row>
    <row r="14" spans="2:21" x14ac:dyDescent="0.2">
      <c r="B14" s="3" t="s">
        <v>70</v>
      </c>
      <c r="C14" s="5">
        <v>28.9</v>
      </c>
      <c r="D14" s="5">
        <v>2.4</v>
      </c>
      <c r="E14" s="4">
        <v>33.9</v>
      </c>
      <c r="F14" s="4">
        <v>0.5</v>
      </c>
      <c r="G14" s="4">
        <v>3</v>
      </c>
      <c r="H14" s="3"/>
      <c r="I14" s="3" t="s">
        <v>70</v>
      </c>
      <c r="J14" s="6">
        <v>3190</v>
      </c>
      <c r="K14" s="6">
        <v>166</v>
      </c>
      <c r="L14" s="4">
        <v>3420</v>
      </c>
      <c r="M14" s="4">
        <v>50</v>
      </c>
      <c r="N14" s="4">
        <v>3</v>
      </c>
      <c r="O14" s="3"/>
      <c r="P14" s="3" t="s">
        <v>70</v>
      </c>
      <c r="Q14" s="6">
        <v>117</v>
      </c>
      <c r="R14" s="6">
        <v>1</v>
      </c>
      <c r="S14" s="4">
        <v>140</v>
      </c>
      <c r="T14" s="4">
        <v>2</v>
      </c>
      <c r="U14" s="4">
        <v>3</v>
      </c>
    </row>
    <row r="15" spans="2:21" x14ac:dyDescent="0.2">
      <c r="B15" s="3" t="s">
        <v>71</v>
      </c>
      <c r="C15" s="6">
        <v>32600</v>
      </c>
      <c r="D15" s="6">
        <v>1110</v>
      </c>
      <c r="E15" s="4">
        <v>33600</v>
      </c>
      <c r="F15" s="4">
        <v>700</v>
      </c>
      <c r="G15" s="4">
        <v>3</v>
      </c>
      <c r="H15" s="3"/>
      <c r="I15" s="3" t="s">
        <v>71</v>
      </c>
      <c r="J15" s="6">
        <v>44000</v>
      </c>
      <c r="K15" s="6">
        <v>1150</v>
      </c>
      <c r="L15" s="4">
        <v>43200</v>
      </c>
      <c r="M15" s="4">
        <v>800</v>
      </c>
      <c r="N15" s="4">
        <v>3</v>
      </c>
      <c r="O15" s="3"/>
      <c r="P15" s="3" t="s">
        <v>71</v>
      </c>
      <c r="Q15" s="6">
        <v>26300</v>
      </c>
      <c r="R15" s="6">
        <v>1504</v>
      </c>
      <c r="S15" s="4">
        <v>28200</v>
      </c>
      <c r="T15" s="4">
        <v>400</v>
      </c>
      <c r="U15" s="4">
        <v>3</v>
      </c>
    </row>
    <row r="16" spans="2:21" x14ac:dyDescent="0.2">
      <c r="B16" s="3" t="s">
        <v>72</v>
      </c>
      <c r="C16" s="6">
        <v>427</v>
      </c>
      <c r="D16" s="6">
        <v>89</v>
      </c>
      <c r="E16" s="4">
        <v>529</v>
      </c>
      <c r="F16" s="4">
        <v>18</v>
      </c>
      <c r="G16" s="4">
        <v>3</v>
      </c>
      <c r="H16" s="3"/>
      <c r="I16" s="3" t="s">
        <v>72</v>
      </c>
      <c r="J16" s="6">
        <v>2150</v>
      </c>
      <c r="K16" s="6">
        <v>180</v>
      </c>
      <c r="L16" s="4">
        <v>2140</v>
      </c>
      <c r="M16" s="4">
        <v>60</v>
      </c>
      <c r="N16" s="4">
        <v>3</v>
      </c>
      <c r="O16" s="3"/>
      <c r="P16" s="3" t="s">
        <v>72</v>
      </c>
      <c r="Q16" s="6">
        <v>553</v>
      </c>
      <c r="R16" s="6">
        <v>33</v>
      </c>
      <c r="S16" s="4">
        <v>675</v>
      </c>
      <c r="T16" s="4">
        <v>18</v>
      </c>
      <c r="U16" s="4">
        <v>3</v>
      </c>
    </row>
    <row r="17" spans="2:21" x14ac:dyDescent="0.2">
      <c r="B17" s="3" t="s">
        <v>73</v>
      </c>
      <c r="C17" s="5">
        <v>15.2</v>
      </c>
      <c r="D17" s="5">
        <v>3.3</v>
      </c>
      <c r="E17" s="4">
        <v>17.3</v>
      </c>
      <c r="F17" s="4">
        <v>0.1</v>
      </c>
      <c r="G17" s="4">
        <v>3</v>
      </c>
      <c r="H17" s="3"/>
      <c r="I17" s="3" t="s">
        <v>73</v>
      </c>
      <c r="J17" s="6">
        <v>5560</v>
      </c>
      <c r="K17" s="6">
        <v>330</v>
      </c>
      <c r="L17" s="4">
        <v>5520</v>
      </c>
      <c r="M17" s="4">
        <v>30</v>
      </c>
      <c r="N17" s="4">
        <v>3</v>
      </c>
      <c r="O17" s="3"/>
      <c r="P17" s="3" t="s">
        <v>73</v>
      </c>
      <c r="Q17" s="6">
        <v>1510</v>
      </c>
      <c r="R17" s="6">
        <v>83</v>
      </c>
      <c r="S17" s="4">
        <v>1400</v>
      </c>
      <c r="T17" s="4">
        <v>10</v>
      </c>
      <c r="U17" s="4">
        <v>3</v>
      </c>
    </row>
    <row r="18" spans="2:21" x14ac:dyDescent="0.2">
      <c r="B18" s="3" t="s">
        <v>74</v>
      </c>
      <c r="C18" s="6">
        <v>122</v>
      </c>
      <c r="D18" s="6">
        <v>20</v>
      </c>
      <c r="E18" s="4">
        <v>110</v>
      </c>
      <c r="F18" s="4">
        <v>11</v>
      </c>
      <c r="G18" s="4">
        <v>3</v>
      </c>
      <c r="H18" s="3"/>
      <c r="I18" s="3" t="s">
        <v>74</v>
      </c>
      <c r="J18" s="6">
        <v>87</v>
      </c>
      <c r="K18" s="6">
        <v>4</v>
      </c>
      <c r="L18" s="4">
        <v>82</v>
      </c>
      <c r="M18" s="4">
        <v>9</v>
      </c>
      <c r="N18" s="4">
        <v>2</v>
      </c>
      <c r="O18" s="3"/>
      <c r="P18" s="3" t="s">
        <v>74</v>
      </c>
      <c r="Q18" s="6">
        <v>90</v>
      </c>
      <c r="R18" s="6">
        <v>6</v>
      </c>
      <c r="S18" s="4">
        <v>80.7</v>
      </c>
      <c r="T18" s="4">
        <v>5.7</v>
      </c>
      <c r="U18" s="4">
        <v>2</v>
      </c>
    </row>
    <row r="19" spans="2:21" x14ac:dyDescent="0.2">
      <c r="B19" s="3" t="s">
        <v>75</v>
      </c>
      <c r="C19" s="6">
        <v>80</v>
      </c>
      <c r="D19" s="6">
        <v>6</v>
      </c>
      <c r="E19" s="4">
        <v>103</v>
      </c>
      <c r="F19" s="4">
        <v>4</v>
      </c>
      <c r="G19" s="4">
        <v>3</v>
      </c>
      <c r="H19" s="3"/>
      <c r="I19" s="3" t="s">
        <v>75</v>
      </c>
      <c r="J19" s="6">
        <v>4080</v>
      </c>
      <c r="K19" s="6">
        <v>364</v>
      </c>
      <c r="L19" s="4">
        <v>4180</v>
      </c>
      <c r="M19" s="4">
        <v>150</v>
      </c>
      <c r="N19" s="4">
        <v>3</v>
      </c>
      <c r="O19" s="3"/>
      <c r="P19" s="3" t="s">
        <v>75</v>
      </c>
      <c r="Q19" s="6">
        <v>343</v>
      </c>
      <c r="R19" s="6">
        <v>23</v>
      </c>
      <c r="S19" s="4">
        <v>414</v>
      </c>
      <c r="T19" s="4">
        <v>11</v>
      </c>
      <c r="U19" s="4">
        <v>3</v>
      </c>
    </row>
    <row r="22" spans="2:21" x14ac:dyDescent="0.2">
      <c r="B22" s="8" t="s">
        <v>78</v>
      </c>
    </row>
    <row r="24" spans="2:21" x14ac:dyDescent="0.2">
      <c r="B24" s="9" t="s">
        <v>83</v>
      </c>
      <c r="C24" s="3"/>
      <c r="D24" s="3"/>
      <c r="E24" s="3"/>
      <c r="F24" s="3"/>
      <c r="G24" s="3"/>
    </row>
    <row r="25" spans="2:21" x14ac:dyDescent="0.2">
      <c r="B25" s="3" t="s">
        <v>77</v>
      </c>
      <c r="C25" s="4" t="s">
        <v>60</v>
      </c>
      <c r="D25" s="4"/>
      <c r="E25" s="4" t="s">
        <v>61</v>
      </c>
      <c r="F25" s="4"/>
      <c r="G25" s="4" t="s">
        <v>62</v>
      </c>
    </row>
    <row r="26" spans="2:21" x14ac:dyDescent="0.2">
      <c r="B26" s="29"/>
      <c r="C26" s="30" t="s">
        <v>63</v>
      </c>
      <c r="D26" s="30" t="s">
        <v>64</v>
      </c>
      <c r="E26" s="30" t="s">
        <v>63</v>
      </c>
      <c r="F26" s="30" t="s">
        <v>64</v>
      </c>
      <c r="G26" s="30"/>
    </row>
    <row r="27" spans="2:21" x14ac:dyDescent="0.2">
      <c r="B27" s="3"/>
      <c r="C27" s="4"/>
      <c r="D27" s="4"/>
      <c r="E27" s="4"/>
      <c r="F27" s="4"/>
      <c r="G27" s="4"/>
    </row>
    <row r="28" spans="2:21" x14ac:dyDescent="0.2">
      <c r="B28" s="3" t="s">
        <v>65</v>
      </c>
      <c r="C28" s="10">
        <v>7.5664999999999996</v>
      </c>
      <c r="D28" s="11">
        <v>0.1065</v>
      </c>
      <c r="E28" s="4">
        <v>8.01</v>
      </c>
      <c r="F28" s="4">
        <v>6.7000000000000004E-2</v>
      </c>
      <c r="G28" s="4">
        <v>2</v>
      </c>
    </row>
    <row r="29" spans="2:21" x14ac:dyDescent="0.2">
      <c r="B29" s="3" t="s">
        <v>66</v>
      </c>
      <c r="C29" s="4">
        <v>3.847</v>
      </c>
      <c r="D29" s="4">
        <v>2.5999999999999999E-2</v>
      </c>
      <c r="E29" s="4">
        <v>3.9609999999999999</v>
      </c>
      <c r="F29" s="4">
        <v>7.1999999999999995E-2</v>
      </c>
      <c r="G29" s="4">
        <v>2</v>
      </c>
    </row>
    <row r="30" spans="2:21" x14ac:dyDescent="0.2">
      <c r="B30" s="3" t="s">
        <v>68</v>
      </c>
      <c r="C30" s="10">
        <v>38.174999999999997</v>
      </c>
      <c r="D30" s="10">
        <v>0.625</v>
      </c>
      <c r="E30" s="4">
        <v>40.22</v>
      </c>
      <c r="F30" s="4">
        <v>0.28000000000000003</v>
      </c>
      <c r="G30" s="4">
        <v>2</v>
      </c>
    </row>
    <row r="31" spans="2:21" x14ac:dyDescent="0.2">
      <c r="B31" s="3" t="s">
        <v>70</v>
      </c>
      <c r="C31" s="10">
        <v>78.599999999999994</v>
      </c>
      <c r="D31" s="10">
        <v>0.52</v>
      </c>
      <c r="E31" s="4">
        <v>85.07</v>
      </c>
      <c r="F31" s="4">
        <v>0.48</v>
      </c>
      <c r="G31" s="4">
        <v>2</v>
      </c>
    </row>
    <row r="32" spans="2:21" x14ac:dyDescent="0.2">
      <c r="B32" s="3" t="s">
        <v>73</v>
      </c>
      <c r="C32" s="4">
        <v>11.195</v>
      </c>
      <c r="D32" s="4">
        <v>1.4999999999999999E-2</v>
      </c>
      <c r="E32" s="4">
        <v>12.005000000000001</v>
      </c>
      <c r="F32" s="4">
        <v>0.04</v>
      </c>
      <c r="G32" s="4">
        <v>2</v>
      </c>
    </row>
    <row r="33" spans="2:13" x14ac:dyDescent="0.2">
      <c r="B33" s="3" t="s">
        <v>74</v>
      </c>
      <c r="C33" s="4">
        <v>14.65</v>
      </c>
      <c r="D33" s="4">
        <v>0.19</v>
      </c>
      <c r="E33" s="4">
        <v>14.93</v>
      </c>
      <c r="F33" s="4">
        <v>0.21</v>
      </c>
      <c r="G33" s="4">
        <v>2</v>
      </c>
    </row>
    <row r="34" spans="2:13" x14ac:dyDescent="0.2">
      <c r="B34" s="3" t="s">
        <v>75</v>
      </c>
      <c r="C34" s="10">
        <v>51.02</v>
      </c>
      <c r="D34" s="4">
        <v>0.72</v>
      </c>
      <c r="E34" s="4">
        <v>55.2</v>
      </c>
      <c r="F34" s="4">
        <v>0.32</v>
      </c>
      <c r="G34" s="4">
        <v>2</v>
      </c>
    </row>
    <row r="37" spans="2:13" x14ac:dyDescent="0.2">
      <c r="B37" s="14" t="s">
        <v>182</v>
      </c>
      <c r="C37" s="13"/>
      <c r="D37" s="13"/>
      <c r="E37" s="13"/>
      <c r="F37" s="13"/>
      <c r="G37" s="13"/>
      <c r="H37" s="13"/>
      <c r="I37" s="13"/>
      <c r="J37" s="13"/>
      <c r="K37" s="13"/>
    </row>
    <row r="38" spans="2:13" x14ac:dyDescent="0.2">
      <c r="B38" s="13"/>
      <c r="C38" s="13"/>
      <c r="D38" s="13"/>
      <c r="E38" s="13"/>
      <c r="F38" s="13"/>
      <c r="G38" s="13"/>
      <c r="H38" s="13"/>
      <c r="I38" s="13"/>
      <c r="J38" s="13"/>
      <c r="K38" s="13"/>
    </row>
    <row r="39" spans="2:13" x14ac:dyDescent="0.2">
      <c r="B39" s="31" t="s">
        <v>81</v>
      </c>
      <c r="C39" s="4"/>
      <c r="D39" s="4"/>
      <c r="E39" s="4"/>
      <c r="F39" s="4"/>
      <c r="G39" s="4"/>
      <c r="H39" s="13"/>
      <c r="I39" s="13"/>
      <c r="J39" s="13"/>
      <c r="K39" s="13"/>
    </row>
    <row r="40" spans="2:13" x14ac:dyDescent="0.2">
      <c r="B40" s="4" t="s">
        <v>59</v>
      </c>
      <c r="C40" s="4" t="s">
        <v>60</v>
      </c>
      <c r="D40" s="4"/>
      <c r="E40" s="4" t="s">
        <v>62</v>
      </c>
      <c r="F40" s="13" t="s">
        <v>184</v>
      </c>
      <c r="G40" s="13"/>
      <c r="H40" s="13" t="s">
        <v>186</v>
      </c>
      <c r="I40" s="13"/>
      <c r="J40" s="13" t="s">
        <v>187</v>
      </c>
      <c r="K40" s="13"/>
      <c r="L40" s="4"/>
      <c r="M40" s="4"/>
    </row>
    <row r="41" spans="2:13" x14ac:dyDescent="0.2">
      <c r="B41" s="30"/>
      <c r="C41" s="30" t="s">
        <v>63</v>
      </c>
      <c r="D41" s="30" t="s">
        <v>64</v>
      </c>
      <c r="E41" s="22"/>
      <c r="F41" s="30" t="s">
        <v>63</v>
      </c>
      <c r="G41" s="30" t="s">
        <v>64</v>
      </c>
      <c r="H41" s="22" t="s">
        <v>63</v>
      </c>
      <c r="I41" s="22" t="s">
        <v>185</v>
      </c>
      <c r="J41" s="30" t="s">
        <v>63</v>
      </c>
      <c r="K41" s="30" t="s">
        <v>64</v>
      </c>
      <c r="L41" s="4"/>
      <c r="M41" s="4"/>
    </row>
    <row r="42" spans="2:13" x14ac:dyDescent="0.2">
      <c r="B42" s="13" t="s">
        <v>65</v>
      </c>
      <c r="C42" s="17">
        <v>548.63220164143831</v>
      </c>
      <c r="D42" s="17">
        <v>15.870545218481066</v>
      </c>
      <c r="E42" s="13">
        <v>4</v>
      </c>
      <c r="F42" s="15">
        <v>35.625467639054435</v>
      </c>
      <c r="G42" s="15">
        <v>1.0305548843169523</v>
      </c>
      <c r="H42" s="13"/>
      <c r="I42" s="13"/>
      <c r="J42" s="13">
        <v>27.4</v>
      </c>
      <c r="K42" s="13">
        <v>5.7</v>
      </c>
    </row>
    <row r="43" spans="2:13" x14ac:dyDescent="0.2">
      <c r="B43" s="13" t="s">
        <v>73</v>
      </c>
      <c r="C43" s="17">
        <v>3376.7999999999997</v>
      </c>
      <c r="D43" s="17">
        <v>159.93198554385543</v>
      </c>
      <c r="E43" s="13">
        <v>4</v>
      </c>
      <c r="F43" s="15">
        <v>61.173913043478258</v>
      </c>
      <c r="G43" s="15">
        <v>2.8973185786930329</v>
      </c>
      <c r="H43" s="13">
        <v>67.5</v>
      </c>
      <c r="I43" s="13" t="s">
        <v>180</v>
      </c>
      <c r="J43" s="13">
        <v>56.1</v>
      </c>
      <c r="K43" s="13">
        <v>4.5999999999999996</v>
      </c>
    </row>
    <row r="44" spans="2:13" x14ac:dyDescent="0.2">
      <c r="B44" s="13"/>
      <c r="C44" s="13"/>
      <c r="D44" s="13"/>
      <c r="E44" s="13"/>
      <c r="F44" s="13"/>
      <c r="G44" s="13"/>
      <c r="H44" s="13"/>
      <c r="I44" s="13"/>
      <c r="J44" s="13"/>
      <c r="K44" s="13"/>
    </row>
    <row r="45" spans="2:13" x14ac:dyDescent="0.2">
      <c r="B45" s="31" t="s">
        <v>82</v>
      </c>
      <c r="C45" s="4"/>
      <c r="D45" s="4"/>
      <c r="E45" s="13"/>
      <c r="F45" s="13"/>
      <c r="G45" s="13"/>
      <c r="H45" s="13"/>
      <c r="I45" s="13"/>
      <c r="J45" s="13"/>
      <c r="K45" s="13"/>
    </row>
    <row r="46" spans="2:13" x14ac:dyDescent="0.2">
      <c r="B46" s="30" t="s">
        <v>59</v>
      </c>
      <c r="C46" s="30" t="s">
        <v>60</v>
      </c>
      <c r="D46" s="30"/>
      <c r="E46" s="22"/>
      <c r="F46" s="22" t="s">
        <v>184</v>
      </c>
      <c r="G46" s="22"/>
      <c r="H46" s="22" t="s">
        <v>186</v>
      </c>
      <c r="I46" s="22"/>
      <c r="J46" s="22" t="s">
        <v>187</v>
      </c>
      <c r="K46" s="22"/>
    </row>
    <row r="47" spans="2:13" x14ac:dyDescent="0.2">
      <c r="B47" s="4"/>
      <c r="C47" s="4" t="s">
        <v>63</v>
      </c>
      <c r="D47" s="4" t="s">
        <v>64</v>
      </c>
      <c r="E47" s="13" t="s">
        <v>62</v>
      </c>
      <c r="F47" s="4" t="s">
        <v>63</v>
      </c>
      <c r="G47" s="4" t="s">
        <v>64</v>
      </c>
      <c r="H47" s="13" t="s">
        <v>63</v>
      </c>
      <c r="I47" s="13" t="s">
        <v>185</v>
      </c>
      <c r="J47" s="4" t="s">
        <v>63</v>
      </c>
      <c r="K47" s="4" t="s">
        <v>64</v>
      </c>
    </row>
    <row r="48" spans="2:13" x14ac:dyDescent="0.2">
      <c r="B48" s="13" t="s">
        <v>65</v>
      </c>
      <c r="C48" s="15">
        <v>57.057891392665084</v>
      </c>
      <c r="D48" s="15">
        <v>0.24126032256136865</v>
      </c>
      <c r="E48" s="13">
        <v>4</v>
      </c>
      <c r="F48" s="15">
        <v>53.325132142677653</v>
      </c>
      <c r="G48" s="15">
        <v>0.2254769369732417</v>
      </c>
      <c r="H48" s="13"/>
      <c r="I48" s="13"/>
      <c r="J48" s="13">
        <v>56.1</v>
      </c>
      <c r="K48" s="13">
        <v>4.5999999999999996</v>
      </c>
    </row>
    <row r="49" spans="2:11" x14ac:dyDescent="0.2">
      <c r="B49" s="13" t="s">
        <v>73</v>
      </c>
      <c r="C49" s="17">
        <v>1234.3999999999999</v>
      </c>
      <c r="D49" s="17">
        <v>74.621176618973223</v>
      </c>
      <c r="E49" s="13">
        <v>4</v>
      </c>
      <c r="F49" s="15">
        <v>88.171428571428564</v>
      </c>
      <c r="G49" s="15">
        <v>5.3300840442123727</v>
      </c>
      <c r="H49" s="13">
        <v>88.7</v>
      </c>
      <c r="I49" s="13" t="s">
        <v>181</v>
      </c>
      <c r="J49" s="13">
        <v>88.8</v>
      </c>
      <c r="K49" s="13">
        <v>5.7</v>
      </c>
    </row>
    <row r="50" spans="2:11" x14ac:dyDescent="0.2">
      <c r="B50" s="13"/>
      <c r="C50" s="13"/>
      <c r="D50" s="13"/>
      <c r="E50" s="13"/>
      <c r="F50" s="13"/>
      <c r="G50" s="13"/>
      <c r="H50" s="13"/>
      <c r="I50" s="13"/>
      <c r="J50" s="13"/>
      <c r="K50" s="13"/>
    </row>
    <row r="51" spans="2:11" x14ac:dyDescent="0.2">
      <c r="B51" s="13" t="s">
        <v>183</v>
      </c>
      <c r="C51" s="13"/>
      <c r="D51" s="13"/>
      <c r="E51" s="13"/>
      <c r="F51" s="13"/>
      <c r="G51" s="13"/>
      <c r="H51" s="13"/>
      <c r="I51" s="13"/>
      <c r="J51" s="13"/>
      <c r="K51" s="13"/>
    </row>
    <row r="52" spans="2:11" x14ac:dyDescent="0.2">
      <c r="B52" s="13" t="s">
        <v>188</v>
      </c>
      <c r="C52" s="13"/>
      <c r="D52" s="13"/>
      <c r="E52" s="13"/>
      <c r="F52" s="13"/>
      <c r="G52" s="13"/>
      <c r="H52" s="13"/>
      <c r="I52" s="13"/>
      <c r="J52" s="13"/>
      <c r="K52" s="13"/>
    </row>
    <row r="53" spans="2:11" x14ac:dyDescent="0.2">
      <c r="C53" s="13"/>
      <c r="D53" s="1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0AFEE-FD3F-C947-B5F7-07133F658139}">
  <dimension ref="B2:F38"/>
  <sheetViews>
    <sheetView workbookViewId="0">
      <selection activeCell="B2" sqref="B2"/>
    </sheetView>
  </sheetViews>
  <sheetFormatPr baseColWidth="10" defaultRowHeight="16" x14ac:dyDescent="0.2"/>
  <cols>
    <col min="1" max="4" width="10.83203125" style="1"/>
    <col min="5" max="5" width="17.33203125" style="1" customWidth="1"/>
    <col min="6" max="6" width="31.6640625" style="1" customWidth="1"/>
    <col min="7" max="16384" width="10.83203125" style="1"/>
  </cols>
  <sheetData>
    <row r="2" spans="2:6" x14ac:dyDescent="0.2">
      <c r="B2" s="14" t="s">
        <v>179</v>
      </c>
    </row>
    <row r="4" spans="2:6" x14ac:dyDescent="0.2">
      <c r="B4" s="20" t="s">
        <v>116</v>
      </c>
    </row>
    <row r="5" spans="2:6" x14ac:dyDescent="0.2">
      <c r="B5" s="13" t="s">
        <v>117</v>
      </c>
    </row>
    <row r="7" spans="2:6" x14ac:dyDescent="0.2">
      <c r="B7" s="24" t="s">
        <v>107</v>
      </c>
      <c r="C7" s="24" t="s">
        <v>118</v>
      </c>
      <c r="D7" s="24" t="s">
        <v>119</v>
      </c>
      <c r="E7" s="24" t="s">
        <v>120</v>
      </c>
      <c r="F7" s="27" t="s">
        <v>121</v>
      </c>
    </row>
    <row r="8" spans="2:6" x14ac:dyDescent="0.2">
      <c r="B8" s="1" t="s">
        <v>122</v>
      </c>
      <c r="C8" s="1" t="s">
        <v>123</v>
      </c>
      <c r="D8" s="1" t="s">
        <v>124</v>
      </c>
      <c r="E8" s="1" t="s">
        <v>125</v>
      </c>
      <c r="F8" s="28">
        <v>2.5000000000000001E-2</v>
      </c>
    </row>
    <row r="9" spans="2:6" x14ac:dyDescent="0.2">
      <c r="B9" s="1" t="s">
        <v>126</v>
      </c>
      <c r="C9" s="1" t="s">
        <v>123</v>
      </c>
      <c r="D9" s="1" t="s">
        <v>124</v>
      </c>
      <c r="E9" s="1" t="s">
        <v>127</v>
      </c>
      <c r="F9" s="28">
        <v>1.7999999999999999E-2</v>
      </c>
    </row>
    <row r="10" spans="2:6" x14ac:dyDescent="0.2">
      <c r="B10" s="1" t="s">
        <v>128</v>
      </c>
      <c r="C10" s="1" t="s">
        <v>123</v>
      </c>
      <c r="D10" s="1" t="s">
        <v>124</v>
      </c>
      <c r="E10" s="1" t="s">
        <v>129</v>
      </c>
      <c r="F10" s="28">
        <v>4.2000000000000003E-2</v>
      </c>
    </row>
    <row r="11" spans="2:6" x14ac:dyDescent="0.2">
      <c r="B11" s="1" t="s">
        <v>130</v>
      </c>
      <c r="C11" s="1" t="s">
        <v>123</v>
      </c>
      <c r="D11" s="1" t="s">
        <v>131</v>
      </c>
      <c r="E11" s="1" t="s">
        <v>132</v>
      </c>
      <c r="F11" s="28">
        <v>1.2999999999999999E-2</v>
      </c>
    </row>
    <row r="12" spans="2:6" x14ac:dyDescent="0.2">
      <c r="B12" s="1" t="s">
        <v>133</v>
      </c>
      <c r="C12" s="1" t="s">
        <v>123</v>
      </c>
      <c r="D12" s="1" t="s">
        <v>131</v>
      </c>
      <c r="E12" s="1" t="s">
        <v>134</v>
      </c>
      <c r="F12" s="28">
        <v>1.0999999999999999E-2</v>
      </c>
    </row>
    <row r="13" spans="2:6" x14ac:dyDescent="0.2">
      <c r="B13" s="1" t="s">
        <v>135</v>
      </c>
      <c r="C13" s="1" t="s">
        <v>123</v>
      </c>
      <c r="D13" s="1" t="s">
        <v>131</v>
      </c>
      <c r="E13" s="1" t="s">
        <v>136</v>
      </c>
      <c r="F13" s="28">
        <v>7.0000000000000001E-3</v>
      </c>
    </row>
    <row r="14" spans="2:6" x14ac:dyDescent="0.2">
      <c r="B14" s="1" t="s">
        <v>137</v>
      </c>
      <c r="C14" s="1" t="s">
        <v>123</v>
      </c>
      <c r="D14" s="1" t="s">
        <v>131</v>
      </c>
      <c r="E14" s="1" t="s">
        <v>138</v>
      </c>
      <c r="F14" s="28">
        <v>3.7999999999999999E-2</v>
      </c>
    </row>
    <row r="15" spans="2:6" x14ac:dyDescent="0.2">
      <c r="B15" s="1" t="s">
        <v>139</v>
      </c>
      <c r="C15" s="1" t="s">
        <v>140</v>
      </c>
      <c r="D15" s="1" t="s">
        <v>131</v>
      </c>
      <c r="E15" s="1" t="s">
        <v>138</v>
      </c>
      <c r="F15" s="28">
        <v>0.05</v>
      </c>
    </row>
    <row r="16" spans="2:6" x14ac:dyDescent="0.2">
      <c r="B16" s="1" t="s">
        <v>141</v>
      </c>
      <c r="C16" s="1" t="s">
        <v>123</v>
      </c>
      <c r="D16" s="1" t="s">
        <v>131</v>
      </c>
      <c r="E16" s="1" t="s">
        <v>142</v>
      </c>
      <c r="F16" s="28">
        <v>0.152</v>
      </c>
    </row>
    <row r="17" spans="2:6" x14ac:dyDescent="0.2">
      <c r="B17" s="1" t="s">
        <v>68</v>
      </c>
      <c r="C17" s="1" t="s">
        <v>123</v>
      </c>
      <c r="D17" s="1" t="s">
        <v>131</v>
      </c>
      <c r="E17" s="1" t="s">
        <v>143</v>
      </c>
      <c r="F17" s="28">
        <v>2.9000000000000001E-2</v>
      </c>
    </row>
    <row r="18" spans="2:6" x14ac:dyDescent="0.2">
      <c r="B18" s="1" t="s">
        <v>73</v>
      </c>
      <c r="C18" s="1" t="s">
        <v>144</v>
      </c>
      <c r="D18" s="1" t="s">
        <v>131</v>
      </c>
      <c r="E18" s="1" t="s">
        <v>145</v>
      </c>
      <c r="F18" s="28">
        <v>2.5000000000000001E-2</v>
      </c>
    </row>
    <row r="19" spans="2:6" x14ac:dyDescent="0.2">
      <c r="B19" s="1" t="s">
        <v>72</v>
      </c>
      <c r="C19" s="1" t="s">
        <v>123</v>
      </c>
      <c r="D19" s="1" t="s">
        <v>146</v>
      </c>
      <c r="E19" s="1" t="s">
        <v>147</v>
      </c>
      <c r="F19" s="28">
        <v>1.7000000000000001E-2</v>
      </c>
    </row>
    <row r="20" spans="2:6" x14ac:dyDescent="0.2">
      <c r="B20" s="1" t="s">
        <v>71</v>
      </c>
      <c r="C20" s="1" t="s">
        <v>123</v>
      </c>
      <c r="D20" s="1" t="s">
        <v>146</v>
      </c>
      <c r="E20" s="1" t="s">
        <v>148</v>
      </c>
      <c r="F20" s="28">
        <v>0.02</v>
      </c>
    </row>
    <row r="21" spans="2:6" x14ac:dyDescent="0.2">
      <c r="B21" s="1" t="s">
        <v>70</v>
      </c>
      <c r="C21" s="1" t="s">
        <v>123</v>
      </c>
      <c r="D21" s="1" t="s">
        <v>146</v>
      </c>
      <c r="E21" s="1" t="s">
        <v>149</v>
      </c>
      <c r="F21" s="28">
        <v>2.1000000000000001E-2</v>
      </c>
    </row>
    <row r="22" spans="2:6" x14ac:dyDescent="0.2">
      <c r="B22" s="1" t="s">
        <v>75</v>
      </c>
      <c r="C22" s="1" t="s">
        <v>123</v>
      </c>
      <c r="D22" s="1" t="s">
        <v>146</v>
      </c>
      <c r="E22" s="1" t="s">
        <v>150</v>
      </c>
      <c r="F22" s="28">
        <v>2.8000000000000001E-2</v>
      </c>
    </row>
    <row r="23" spans="2:6" x14ac:dyDescent="0.2">
      <c r="B23" s="1" t="s">
        <v>151</v>
      </c>
      <c r="C23" s="1" t="s">
        <v>123</v>
      </c>
      <c r="D23" s="1" t="s">
        <v>124</v>
      </c>
      <c r="E23" s="1" t="s">
        <v>152</v>
      </c>
      <c r="F23" s="28">
        <v>1.2E-2</v>
      </c>
    </row>
    <row r="24" spans="2:6" x14ac:dyDescent="0.2">
      <c r="B24" s="1" t="s">
        <v>153</v>
      </c>
      <c r="C24" s="1" t="s">
        <v>123</v>
      </c>
      <c r="D24" s="1" t="s">
        <v>124</v>
      </c>
      <c r="E24" s="1" t="s">
        <v>154</v>
      </c>
      <c r="F24" s="28">
        <v>1.4E-2</v>
      </c>
    </row>
    <row r="27" spans="2:6" x14ac:dyDescent="0.2">
      <c r="B27" s="20" t="s">
        <v>155</v>
      </c>
      <c r="C27" s="13"/>
      <c r="D27" s="13"/>
      <c r="E27" s="13"/>
      <c r="F27" s="13"/>
    </row>
    <row r="28" spans="2:6" x14ac:dyDescent="0.2">
      <c r="B28" s="13" t="s">
        <v>156</v>
      </c>
      <c r="C28" s="13"/>
      <c r="D28" s="13"/>
      <c r="E28" s="13"/>
      <c r="F28" s="13"/>
    </row>
    <row r="30" spans="2:6" x14ac:dyDescent="0.2">
      <c r="B30" s="24" t="s">
        <v>107</v>
      </c>
      <c r="C30" s="24" t="s">
        <v>118</v>
      </c>
      <c r="D30" s="24" t="s">
        <v>119</v>
      </c>
      <c r="E30" s="24" t="s">
        <v>120</v>
      </c>
      <c r="F30" s="27" t="s">
        <v>157</v>
      </c>
    </row>
    <row r="31" spans="2:6" x14ac:dyDescent="0.2">
      <c r="B31" s="1" t="s">
        <v>137</v>
      </c>
      <c r="C31" s="1" t="s">
        <v>123</v>
      </c>
      <c r="D31" s="1" t="s">
        <v>131</v>
      </c>
      <c r="E31" s="1" t="s">
        <v>158</v>
      </c>
      <c r="F31" s="28">
        <v>5.1176470588235297E-3</v>
      </c>
    </row>
    <row r="32" spans="2:6" x14ac:dyDescent="0.2">
      <c r="B32" s="1" t="s">
        <v>73</v>
      </c>
      <c r="C32" s="1" t="s">
        <v>144</v>
      </c>
      <c r="D32" s="1" t="s">
        <v>131</v>
      </c>
      <c r="E32" s="1" t="s">
        <v>145</v>
      </c>
      <c r="F32" s="28">
        <v>3.2147058823529417E-2</v>
      </c>
    </row>
    <row r="33" spans="2:6" x14ac:dyDescent="0.2">
      <c r="B33" s="1" t="s">
        <v>135</v>
      </c>
      <c r="C33" s="1" t="s">
        <v>123</v>
      </c>
      <c r="D33" s="1" t="s">
        <v>131</v>
      </c>
      <c r="E33" s="1" t="s">
        <v>136</v>
      </c>
      <c r="F33" s="28">
        <v>6.0764705882352943E-3</v>
      </c>
    </row>
    <row r="34" spans="2:6" x14ac:dyDescent="0.2">
      <c r="B34" s="1" t="s">
        <v>159</v>
      </c>
      <c r="C34" s="1" t="s">
        <v>123</v>
      </c>
      <c r="D34" s="1" t="s">
        <v>160</v>
      </c>
      <c r="E34" s="1" t="s">
        <v>161</v>
      </c>
      <c r="F34" s="28">
        <v>8.1588235294117652E-3</v>
      </c>
    </row>
    <row r="35" spans="2:6" x14ac:dyDescent="0.2">
      <c r="B35" s="1" t="s">
        <v>75</v>
      </c>
      <c r="C35" s="1" t="s">
        <v>123</v>
      </c>
      <c r="D35" s="1" t="s">
        <v>160</v>
      </c>
      <c r="E35" s="1" t="s">
        <v>150</v>
      </c>
      <c r="F35" s="28">
        <v>1.7088235294117647E-2</v>
      </c>
    </row>
    <row r="36" spans="2:6" x14ac:dyDescent="0.2">
      <c r="B36" s="1" t="s">
        <v>71</v>
      </c>
      <c r="C36" s="1" t="s">
        <v>123</v>
      </c>
      <c r="D36" s="1" t="s">
        <v>146</v>
      </c>
      <c r="E36" s="1" t="s">
        <v>162</v>
      </c>
      <c r="F36" s="28">
        <v>6.6235294117647061E-3</v>
      </c>
    </row>
    <row r="37" spans="2:6" x14ac:dyDescent="0.2">
      <c r="B37" s="1" t="s">
        <v>70</v>
      </c>
      <c r="C37" s="1" t="s">
        <v>123</v>
      </c>
      <c r="D37" s="1" t="s">
        <v>146</v>
      </c>
      <c r="E37" s="1" t="s">
        <v>163</v>
      </c>
      <c r="F37" s="28">
        <v>8.2411764705882344E-3</v>
      </c>
    </row>
    <row r="38" spans="2:6" x14ac:dyDescent="0.2">
      <c r="B38" s="1" t="s">
        <v>65</v>
      </c>
      <c r="C38" s="1" t="s">
        <v>140</v>
      </c>
      <c r="D38" s="1" t="s">
        <v>124</v>
      </c>
      <c r="E38" s="1" t="s">
        <v>161</v>
      </c>
      <c r="F38" s="28">
        <v>1.428235294117647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5505B-E140-8644-9BD9-0FD24189D9F6}">
  <dimension ref="B2:AD60"/>
  <sheetViews>
    <sheetView tabSelected="1" topLeftCell="A27" zoomScaleNormal="100" workbookViewId="0">
      <selection activeCell="B2" sqref="B2"/>
    </sheetView>
  </sheetViews>
  <sheetFormatPr baseColWidth="10" defaultRowHeight="16" x14ac:dyDescent="0.2"/>
  <cols>
    <col min="1" max="1" width="10.83203125" style="1"/>
    <col min="2" max="2" width="23.6640625" style="1" customWidth="1"/>
    <col min="3" max="16384" width="10.83203125" style="1"/>
  </cols>
  <sheetData>
    <row r="2" spans="2:30" x14ac:dyDescent="0.2">
      <c r="B2" s="7" t="s">
        <v>174</v>
      </c>
    </row>
    <row r="4" spans="2:30" x14ac:dyDescent="0.2">
      <c r="B4" s="7" t="s">
        <v>166</v>
      </c>
      <c r="C4" s="7" t="s">
        <v>65</v>
      </c>
      <c r="D4" s="7"/>
      <c r="E4" s="14" t="s">
        <v>66</v>
      </c>
      <c r="F4" s="7"/>
      <c r="G4" s="14" t="s">
        <v>68</v>
      </c>
      <c r="H4" s="7"/>
      <c r="I4" s="14" t="s">
        <v>70</v>
      </c>
      <c r="J4" s="7"/>
      <c r="K4" s="14" t="s">
        <v>71</v>
      </c>
      <c r="L4" s="7"/>
      <c r="M4" s="14" t="s">
        <v>72</v>
      </c>
      <c r="N4" s="7"/>
      <c r="O4" s="14" t="s">
        <v>73</v>
      </c>
      <c r="P4" s="7"/>
      <c r="Q4" s="14" t="s">
        <v>74</v>
      </c>
      <c r="R4" s="7"/>
      <c r="S4" s="14" t="s">
        <v>75</v>
      </c>
    </row>
    <row r="5" spans="2:30" x14ac:dyDescent="0.2">
      <c r="B5" s="12" t="s">
        <v>104</v>
      </c>
      <c r="C5" s="12">
        <v>7</v>
      </c>
      <c r="D5" s="12"/>
      <c r="E5" s="12">
        <v>12</v>
      </c>
      <c r="F5" s="12"/>
      <c r="G5" s="12">
        <v>30</v>
      </c>
      <c r="H5" s="12"/>
      <c r="I5" s="12">
        <v>13</v>
      </c>
      <c r="J5" s="12"/>
      <c r="K5" s="12" t="s">
        <v>84</v>
      </c>
      <c r="L5" s="12"/>
      <c r="M5" s="12">
        <v>50</v>
      </c>
      <c r="N5" s="12"/>
      <c r="O5" s="12">
        <v>8</v>
      </c>
      <c r="P5" s="12"/>
      <c r="Q5" s="12">
        <v>25</v>
      </c>
      <c r="R5" s="12"/>
      <c r="S5" s="12">
        <v>10</v>
      </c>
      <c r="T5" s="13"/>
      <c r="U5" s="13"/>
      <c r="Z5" s="13"/>
      <c r="AA5" s="13"/>
      <c r="AB5" s="13"/>
      <c r="AC5" s="13"/>
      <c r="AD5" s="13"/>
    </row>
    <row r="6" spans="2:30" x14ac:dyDescent="0.2">
      <c r="B6" s="21" t="s">
        <v>106</v>
      </c>
      <c r="C6" s="22" t="s">
        <v>105</v>
      </c>
      <c r="D6" s="22" t="s">
        <v>64</v>
      </c>
      <c r="E6" s="22" t="s">
        <v>105</v>
      </c>
      <c r="F6" s="22" t="s">
        <v>64</v>
      </c>
      <c r="G6" s="22" t="s">
        <v>105</v>
      </c>
      <c r="H6" s="22" t="s">
        <v>64</v>
      </c>
      <c r="I6" s="22" t="s">
        <v>105</v>
      </c>
      <c r="J6" s="22" t="s">
        <v>64</v>
      </c>
      <c r="K6" s="22" t="s">
        <v>105</v>
      </c>
      <c r="L6" s="22" t="s">
        <v>64</v>
      </c>
      <c r="M6" s="22" t="s">
        <v>105</v>
      </c>
      <c r="N6" s="22" t="s">
        <v>64</v>
      </c>
      <c r="O6" s="22" t="s">
        <v>105</v>
      </c>
      <c r="P6" s="22" t="s">
        <v>64</v>
      </c>
      <c r="Q6" s="22" t="s">
        <v>105</v>
      </c>
      <c r="R6" s="22" t="s">
        <v>64</v>
      </c>
      <c r="S6" s="22" t="s">
        <v>105</v>
      </c>
      <c r="T6" s="22" t="s">
        <v>64</v>
      </c>
      <c r="U6" s="13"/>
    </row>
    <row r="7" spans="2:30" x14ac:dyDescent="0.2">
      <c r="B7" s="13" t="s">
        <v>4</v>
      </c>
      <c r="C7" s="15">
        <v>45.825000000000003</v>
      </c>
      <c r="D7" s="16">
        <v>5.3449999999999793</v>
      </c>
      <c r="E7" s="15">
        <v>19.240000000000002</v>
      </c>
      <c r="F7" s="15">
        <v>11.239999999999995</v>
      </c>
      <c r="G7" s="17">
        <v>205.22</v>
      </c>
      <c r="H7" s="15">
        <v>20.709999999999994</v>
      </c>
      <c r="I7" s="15">
        <v>48.734999999999999</v>
      </c>
      <c r="J7" s="16">
        <v>5.4449999999999967</v>
      </c>
      <c r="K7" s="17">
        <v>55537.764999999999</v>
      </c>
      <c r="L7" s="17">
        <v>2206.4850000000006</v>
      </c>
      <c r="M7" s="17">
        <v>1056.5149999999999</v>
      </c>
      <c r="N7" s="17">
        <v>141.01500000000107</v>
      </c>
      <c r="O7" s="15">
        <v>61.765000000000001</v>
      </c>
      <c r="P7" s="16">
        <v>1.2049999999999983</v>
      </c>
      <c r="Q7" s="17">
        <v>252.97499999999999</v>
      </c>
      <c r="R7" s="16">
        <v>7.914999999999992</v>
      </c>
      <c r="S7" s="17">
        <v>114.78</v>
      </c>
      <c r="T7" s="13">
        <v>14.99999999999994</v>
      </c>
      <c r="U7" s="13"/>
    </row>
    <row r="8" spans="2:30" x14ac:dyDescent="0.2">
      <c r="B8" s="13" t="s">
        <v>7</v>
      </c>
      <c r="C8" s="13">
        <v>9.23</v>
      </c>
      <c r="D8" s="16">
        <v>4.5599999999999978</v>
      </c>
      <c r="E8" s="15">
        <v>16.365000000000002</v>
      </c>
      <c r="F8" s="16">
        <v>4.8950000000000005</v>
      </c>
      <c r="G8" s="17">
        <v>126.675</v>
      </c>
      <c r="H8" s="15">
        <v>10.355000000000004</v>
      </c>
      <c r="I8" s="12" t="s">
        <v>110</v>
      </c>
      <c r="J8" s="16"/>
      <c r="K8" s="17">
        <v>27307.050000000003</v>
      </c>
      <c r="L8" s="17">
        <v>2060.92</v>
      </c>
      <c r="M8" s="17">
        <v>483.02499999999998</v>
      </c>
      <c r="N8" s="15">
        <v>47.254999999999995</v>
      </c>
      <c r="O8" s="15">
        <v>43.505000000000003</v>
      </c>
      <c r="P8" s="16">
        <v>2.4849999999999994</v>
      </c>
      <c r="Q8" s="15">
        <v>85.41</v>
      </c>
      <c r="R8" s="15">
        <v>68.710000000000008</v>
      </c>
      <c r="S8" s="15">
        <v>70.325000000000003</v>
      </c>
      <c r="T8" s="16">
        <v>9.93500000000002</v>
      </c>
      <c r="U8" s="13"/>
    </row>
    <row r="9" spans="2:30" x14ac:dyDescent="0.2">
      <c r="B9" s="13" t="s">
        <v>10</v>
      </c>
      <c r="C9" s="12" t="s">
        <v>108</v>
      </c>
      <c r="D9" s="16"/>
      <c r="E9" s="12" t="s">
        <v>67</v>
      </c>
      <c r="F9" s="16"/>
      <c r="G9" s="15">
        <v>83.954999999999998</v>
      </c>
      <c r="H9" s="16">
        <v>4.894999999999996</v>
      </c>
      <c r="I9" s="12" t="s">
        <v>110</v>
      </c>
      <c r="J9" s="16"/>
      <c r="K9" s="17">
        <v>6624.9050000000007</v>
      </c>
      <c r="L9" s="17">
        <v>9.1550000000002001</v>
      </c>
      <c r="M9" s="17">
        <v>286.79000000000002</v>
      </c>
      <c r="N9" s="15">
        <v>69.380000000000052</v>
      </c>
      <c r="O9" s="15">
        <v>21.65</v>
      </c>
      <c r="P9" s="16">
        <v>1.8899999999999988</v>
      </c>
      <c r="Q9" s="12" t="s">
        <v>111</v>
      </c>
      <c r="R9" s="15"/>
      <c r="S9" s="15">
        <v>25.71</v>
      </c>
      <c r="T9" s="16">
        <v>1.1799999999999997</v>
      </c>
      <c r="U9" s="13"/>
    </row>
    <row r="10" spans="2:30" x14ac:dyDescent="0.2">
      <c r="B10" s="13" t="s">
        <v>12</v>
      </c>
      <c r="C10" s="12" t="s">
        <v>108</v>
      </c>
      <c r="D10" s="16"/>
      <c r="E10" s="12" t="s">
        <v>67</v>
      </c>
      <c r="F10" s="16"/>
      <c r="G10" s="17">
        <v>127.59</v>
      </c>
      <c r="H10" s="15">
        <v>14.119999999999957</v>
      </c>
      <c r="I10" s="15">
        <v>30.995000000000001</v>
      </c>
      <c r="J10" s="16">
        <v>0.625</v>
      </c>
      <c r="K10" s="17">
        <v>26830.6</v>
      </c>
      <c r="L10" s="17">
        <v>675.55000000000109</v>
      </c>
      <c r="M10" s="17">
        <v>430.59500000000003</v>
      </c>
      <c r="N10" s="15">
        <v>25.354999999999993</v>
      </c>
      <c r="O10" s="15">
        <v>73.515000000000001</v>
      </c>
      <c r="P10" s="16">
        <v>1.7249999999999943</v>
      </c>
      <c r="Q10" s="17">
        <v>118.05000000000001</v>
      </c>
      <c r="R10" s="16">
        <v>7.6199999999999974</v>
      </c>
      <c r="S10" s="15">
        <v>95.33</v>
      </c>
      <c r="T10" s="16">
        <v>2.5499999999999972</v>
      </c>
      <c r="U10" s="13"/>
    </row>
    <row r="11" spans="2:30" x14ac:dyDescent="0.2">
      <c r="B11" s="13" t="s">
        <v>15</v>
      </c>
      <c r="C11" s="15">
        <v>17.420000000000002</v>
      </c>
      <c r="D11" s="16">
        <v>2.4399999999999871</v>
      </c>
      <c r="E11" s="12" t="s">
        <v>67</v>
      </c>
      <c r="F11" s="16"/>
      <c r="G11" s="17">
        <v>125.34</v>
      </c>
      <c r="H11" s="16">
        <v>0.67999999999999972</v>
      </c>
      <c r="I11" s="15">
        <v>24.645</v>
      </c>
      <c r="J11" s="15">
        <v>15.974999999999994</v>
      </c>
      <c r="K11" s="17">
        <v>34890.695000000007</v>
      </c>
      <c r="L11" s="17">
        <v>1428.7849999999999</v>
      </c>
      <c r="M11" s="17">
        <v>501.98</v>
      </c>
      <c r="N11" s="15">
        <v>46.240000000000009</v>
      </c>
      <c r="O11" s="15">
        <v>45.68</v>
      </c>
      <c r="P11" s="16">
        <v>4.6399999999999837</v>
      </c>
      <c r="Q11" s="17">
        <v>173.2</v>
      </c>
      <c r="R11" s="15">
        <v>13.709999999999994</v>
      </c>
      <c r="S11" s="17">
        <v>117.27</v>
      </c>
      <c r="T11" s="16">
        <v>5.3599999999999994</v>
      </c>
      <c r="U11" s="13"/>
    </row>
    <row r="12" spans="2:30" x14ac:dyDescent="0.2">
      <c r="B12" s="13" t="s">
        <v>18</v>
      </c>
      <c r="C12" s="12" t="s">
        <v>108</v>
      </c>
      <c r="D12" s="16"/>
      <c r="E12" s="12" t="s">
        <v>67</v>
      </c>
      <c r="F12" s="16"/>
      <c r="G12" s="17">
        <v>187.07999999999998</v>
      </c>
      <c r="H12" s="16">
        <v>4.2099999999999937</v>
      </c>
      <c r="I12" s="15">
        <v>25.215</v>
      </c>
      <c r="J12" s="15">
        <v>16.544999999999995</v>
      </c>
      <c r="K12" s="17">
        <v>32117.595000000001</v>
      </c>
      <c r="L12" s="17">
        <v>136.72500000000036</v>
      </c>
      <c r="M12" s="17">
        <v>474.22500000000002</v>
      </c>
      <c r="N12" s="15">
        <v>31.835000000000008</v>
      </c>
      <c r="O12" s="15">
        <v>58.7</v>
      </c>
      <c r="P12" s="16">
        <v>2.9499999999999993</v>
      </c>
      <c r="Q12" s="17">
        <v>162.51499999999999</v>
      </c>
      <c r="R12" s="16">
        <v>0.56500000000001194</v>
      </c>
      <c r="S12" s="17">
        <v>113.895</v>
      </c>
      <c r="T12" s="16">
        <v>9.4999999999998863E-2</v>
      </c>
      <c r="U12" s="13"/>
    </row>
    <row r="13" spans="2:30" x14ac:dyDescent="0.2">
      <c r="B13" s="13" t="s">
        <v>21</v>
      </c>
      <c r="C13" s="15">
        <v>17.13</v>
      </c>
      <c r="D13" s="16">
        <v>1.6099999999999994</v>
      </c>
      <c r="E13" s="15">
        <v>14.615</v>
      </c>
      <c r="F13" s="16">
        <v>6.6149999999999984</v>
      </c>
      <c r="G13" s="17">
        <v>133.285</v>
      </c>
      <c r="H13" s="16">
        <v>3.1850000000000023</v>
      </c>
      <c r="I13" s="15">
        <v>30.945</v>
      </c>
      <c r="J13" s="16">
        <v>2.3849999999999998</v>
      </c>
      <c r="K13" s="17">
        <v>29720.724999999999</v>
      </c>
      <c r="L13" s="17">
        <v>1742.8050000000003</v>
      </c>
      <c r="M13" s="17">
        <v>495.69499999999999</v>
      </c>
      <c r="N13" s="15">
        <v>15.795000000000016</v>
      </c>
      <c r="O13" s="15">
        <v>37.71</v>
      </c>
      <c r="P13" s="16">
        <v>3.9699999999999989</v>
      </c>
      <c r="Q13" s="17">
        <v>118.28</v>
      </c>
      <c r="R13" s="15">
        <v>13.8300000000001</v>
      </c>
      <c r="S13" s="17">
        <v>262.13499999999999</v>
      </c>
      <c r="T13" s="15">
        <v>26.045000000000002</v>
      </c>
      <c r="U13" s="13"/>
    </row>
    <row r="14" spans="2:30" x14ac:dyDescent="0.2">
      <c r="B14" s="13" t="s">
        <v>24</v>
      </c>
      <c r="C14" s="12" t="s">
        <v>108</v>
      </c>
      <c r="D14" s="16"/>
      <c r="E14" s="12" t="s">
        <v>67</v>
      </c>
      <c r="F14" s="13"/>
      <c r="G14" s="17">
        <v>108.765</v>
      </c>
      <c r="H14" s="16">
        <v>3.5049999999999955</v>
      </c>
      <c r="I14" s="12" t="s">
        <v>110</v>
      </c>
      <c r="J14" s="16"/>
      <c r="K14" s="17">
        <v>30045.715</v>
      </c>
      <c r="L14" s="17">
        <v>675.625</v>
      </c>
      <c r="M14" s="17">
        <v>463.36</v>
      </c>
      <c r="N14" s="16">
        <v>0.90999999999999659</v>
      </c>
      <c r="O14" s="15">
        <v>49.11</v>
      </c>
      <c r="P14" s="16">
        <v>2.0799999999999983</v>
      </c>
      <c r="Q14" s="17">
        <v>130.69499999999999</v>
      </c>
      <c r="R14" s="16">
        <v>7.9449999999999932</v>
      </c>
      <c r="S14" s="17">
        <v>122.59</v>
      </c>
      <c r="T14" s="15">
        <v>15.930000000000003</v>
      </c>
      <c r="U14" s="13"/>
    </row>
    <row r="15" spans="2:30" x14ac:dyDescent="0.2">
      <c r="B15" s="13" t="s">
        <v>27</v>
      </c>
      <c r="C15" s="12" t="s">
        <v>108</v>
      </c>
      <c r="D15" s="16"/>
      <c r="E15" s="12" t="s">
        <v>67</v>
      </c>
      <c r="F15" s="13"/>
      <c r="G15" s="17">
        <v>134.62</v>
      </c>
      <c r="H15" s="16">
        <v>0.46999999999999886</v>
      </c>
      <c r="I15" s="15">
        <v>37.314999999999998</v>
      </c>
      <c r="J15" s="16">
        <v>7.1350000000000087</v>
      </c>
      <c r="K15" s="17">
        <v>28193.96</v>
      </c>
      <c r="L15" s="17">
        <v>109.18000000000029</v>
      </c>
      <c r="M15" s="17">
        <v>387.98</v>
      </c>
      <c r="N15" s="16">
        <v>7.8700000000000045</v>
      </c>
      <c r="O15" s="15">
        <v>60.584999999999994</v>
      </c>
      <c r="P15" s="16">
        <v>0.82499999999999929</v>
      </c>
      <c r="Q15" s="17">
        <v>108.01</v>
      </c>
      <c r="R15" s="16">
        <v>2.8299999999999983</v>
      </c>
      <c r="S15" s="17">
        <v>105.075</v>
      </c>
      <c r="T15" s="16">
        <v>1.9549999999999983</v>
      </c>
      <c r="U15" s="13"/>
    </row>
    <row r="16" spans="2:30" x14ac:dyDescent="0.2">
      <c r="B16" s="13" t="s">
        <v>30</v>
      </c>
      <c r="C16" s="15">
        <v>12.579999999999998</v>
      </c>
      <c r="D16" s="16">
        <v>7.910000000000001</v>
      </c>
      <c r="E16" s="12" t="s">
        <v>67</v>
      </c>
      <c r="F16" s="13"/>
      <c r="G16" s="17">
        <v>131.595</v>
      </c>
      <c r="H16" s="16">
        <v>4.2450000000000045</v>
      </c>
      <c r="I16" s="15">
        <v>29.71</v>
      </c>
      <c r="J16" s="16">
        <v>1</v>
      </c>
      <c r="K16" s="17">
        <v>28470.145</v>
      </c>
      <c r="L16" s="17">
        <v>9.8149999999986903</v>
      </c>
      <c r="M16" s="17">
        <v>396.82000000000005</v>
      </c>
      <c r="N16" s="16">
        <v>5.4099999999999966</v>
      </c>
      <c r="O16" s="15">
        <v>52.185000000000002</v>
      </c>
      <c r="P16" s="16">
        <v>3.625</v>
      </c>
      <c r="Q16" s="17">
        <v>106.375</v>
      </c>
      <c r="R16" s="16">
        <v>1.0649999999999977</v>
      </c>
      <c r="S16" s="17">
        <v>101.44999999999999</v>
      </c>
      <c r="T16" s="16">
        <v>2.3699999999999974</v>
      </c>
      <c r="U16" s="13"/>
    </row>
    <row r="17" spans="2:21" x14ac:dyDescent="0.2">
      <c r="B17" s="13" t="s">
        <v>33</v>
      </c>
      <c r="C17" s="12" t="s">
        <v>108</v>
      </c>
      <c r="D17" s="16"/>
      <c r="E17" s="12" t="s">
        <v>67</v>
      </c>
      <c r="F17" s="13"/>
      <c r="G17" s="17">
        <v>141.98500000000001</v>
      </c>
      <c r="H17" s="15">
        <v>12.114999999999995</v>
      </c>
      <c r="I17" s="15">
        <v>22.91</v>
      </c>
      <c r="J17" s="15">
        <v>14.239999999999997</v>
      </c>
      <c r="K17" s="17">
        <v>31251.735000000001</v>
      </c>
      <c r="L17" s="17">
        <v>230.68499999999949</v>
      </c>
      <c r="M17" s="17">
        <v>501.02499999999998</v>
      </c>
      <c r="N17" s="16">
        <v>6.7050000000000125</v>
      </c>
      <c r="O17" s="15">
        <v>76.305000000000007</v>
      </c>
      <c r="P17" s="16">
        <v>1.8049999999999997</v>
      </c>
      <c r="Q17" s="17">
        <v>128.34</v>
      </c>
      <c r="R17" s="16">
        <v>4.1599999999999966</v>
      </c>
      <c r="S17" s="17">
        <v>115.69999999999999</v>
      </c>
      <c r="T17" s="16">
        <v>5.4600000000000009</v>
      </c>
      <c r="U17" s="13"/>
    </row>
    <row r="18" spans="2:21" x14ac:dyDescent="0.2">
      <c r="B18" s="13" t="s">
        <v>36</v>
      </c>
      <c r="C18" s="12" t="s">
        <v>108</v>
      </c>
      <c r="D18" s="16"/>
      <c r="E18" s="12" t="s">
        <v>67</v>
      </c>
      <c r="F18" s="13"/>
      <c r="G18" s="17">
        <v>117.13500000000001</v>
      </c>
      <c r="H18" s="15">
        <v>12.884999999999961</v>
      </c>
      <c r="I18" s="15">
        <v>21.125</v>
      </c>
      <c r="J18" s="15">
        <v>12.454999999999995</v>
      </c>
      <c r="K18" s="17">
        <v>29351.805</v>
      </c>
      <c r="L18" s="17">
        <v>121.47499999999854</v>
      </c>
      <c r="M18" s="17">
        <v>466.09500000000003</v>
      </c>
      <c r="N18" s="16">
        <v>1.335000000000008</v>
      </c>
      <c r="O18" s="17">
        <v>137.465</v>
      </c>
      <c r="P18" s="16">
        <v>2.6550000000000011</v>
      </c>
      <c r="Q18" s="17">
        <v>155.07499999999999</v>
      </c>
      <c r="R18" s="16">
        <v>8.1350000000000051</v>
      </c>
      <c r="S18" s="17">
        <v>107.75999999999999</v>
      </c>
      <c r="T18" s="16">
        <v>1.009999999999998</v>
      </c>
      <c r="U18" s="13"/>
    </row>
    <row r="19" spans="2:21" x14ac:dyDescent="0.2">
      <c r="B19" s="13" t="s">
        <v>38</v>
      </c>
      <c r="C19" s="15">
        <v>18.63</v>
      </c>
      <c r="D19" s="16">
        <v>1.0700000000000003</v>
      </c>
      <c r="E19" s="12" t="s">
        <v>67</v>
      </c>
      <c r="F19" s="13"/>
      <c r="G19" s="17">
        <v>109.91</v>
      </c>
      <c r="H19" s="16">
        <v>6.0200000000000031</v>
      </c>
      <c r="I19" s="12" t="s">
        <v>110</v>
      </c>
      <c r="J19" s="16"/>
      <c r="K19" s="17">
        <v>22531.224999999999</v>
      </c>
      <c r="L19" s="17">
        <v>258.86499999999978</v>
      </c>
      <c r="M19" s="17">
        <v>353.31</v>
      </c>
      <c r="N19" s="15">
        <v>21.329999999999984</v>
      </c>
      <c r="O19" s="15">
        <v>36.085000000000001</v>
      </c>
      <c r="P19" s="16">
        <v>0.25500000000000256</v>
      </c>
      <c r="Q19" s="17">
        <v>132.07999999999998</v>
      </c>
      <c r="R19" s="15">
        <v>16.090000000000003</v>
      </c>
      <c r="S19" s="15">
        <v>93.72999999999999</v>
      </c>
      <c r="T19" s="16">
        <v>8.759999999999998</v>
      </c>
      <c r="U19" s="13"/>
    </row>
    <row r="20" spans="2:21" x14ac:dyDescent="0.2">
      <c r="B20" s="13" t="s">
        <v>41</v>
      </c>
      <c r="C20" s="12" t="s">
        <v>108</v>
      </c>
      <c r="D20" s="16"/>
      <c r="E20" s="12" t="s">
        <v>67</v>
      </c>
      <c r="F20" s="13"/>
      <c r="G20" s="17">
        <v>132.42500000000001</v>
      </c>
      <c r="H20" s="15">
        <v>13.024999999999991</v>
      </c>
      <c r="I20" s="15">
        <v>30.29</v>
      </c>
      <c r="J20" s="15">
        <v>21.619999999999997</v>
      </c>
      <c r="K20" s="17">
        <v>26225.32</v>
      </c>
      <c r="L20" s="17">
        <v>1112.8499999999985</v>
      </c>
      <c r="M20" s="17">
        <v>362.11500000000001</v>
      </c>
      <c r="N20" s="15">
        <v>15.495000000000005</v>
      </c>
      <c r="O20" s="17">
        <v>162.95999999999998</v>
      </c>
      <c r="P20" s="16">
        <v>5.4500000000000028</v>
      </c>
      <c r="Q20" s="17">
        <v>114.83</v>
      </c>
      <c r="R20" s="15">
        <v>10.659999999999997</v>
      </c>
      <c r="S20" s="17">
        <v>135.97</v>
      </c>
      <c r="T20" s="16">
        <v>0.40999999999999659</v>
      </c>
      <c r="U20" s="13"/>
    </row>
    <row r="21" spans="2:21" x14ac:dyDescent="0.2">
      <c r="B21" s="13" t="s">
        <v>44</v>
      </c>
      <c r="C21" s="12" t="s">
        <v>108</v>
      </c>
      <c r="D21" s="16"/>
      <c r="E21" s="12" t="s">
        <v>67</v>
      </c>
      <c r="F21" s="13"/>
      <c r="G21" s="17">
        <v>119.435</v>
      </c>
      <c r="H21" s="16">
        <v>6.4249999999999972</v>
      </c>
      <c r="I21" s="15">
        <v>61.834999999999994</v>
      </c>
      <c r="J21" s="15">
        <v>11.795000000000005</v>
      </c>
      <c r="K21" s="17">
        <v>26683.895</v>
      </c>
      <c r="L21" s="17">
        <v>2135.5649999999987</v>
      </c>
      <c r="M21" s="17">
        <v>344.22</v>
      </c>
      <c r="N21" s="15">
        <v>70.419999999999888</v>
      </c>
      <c r="O21" s="15">
        <v>85.465000000000003</v>
      </c>
      <c r="P21" s="16">
        <v>9.5349999999999966</v>
      </c>
      <c r="Q21" s="17">
        <v>125.10499999999999</v>
      </c>
      <c r="R21" s="15">
        <v>13.185000000000027</v>
      </c>
      <c r="S21" s="17">
        <v>107.65</v>
      </c>
      <c r="T21" s="15">
        <v>16.039999999999953</v>
      </c>
      <c r="U21" s="13"/>
    </row>
    <row r="22" spans="2:21" x14ac:dyDescent="0.2">
      <c r="B22" s="13" t="s">
        <v>47</v>
      </c>
      <c r="C22" s="15">
        <v>10.945</v>
      </c>
      <c r="D22" s="16">
        <v>5.1099999999999994</v>
      </c>
      <c r="E22" s="12" t="s">
        <v>67</v>
      </c>
      <c r="F22" s="13"/>
      <c r="G22" s="17">
        <v>130.935</v>
      </c>
      <c r="H22" s="16">
        <v>0</v>
      </c>
      <c r="I22" s="15">
        <v>21.84</v>
      </c>
      <c r="J22" s="15">
        <v>11.004999999999997</v>
      </c>
      <c r="K22" s="17">
        <v>33267.01</v>
      </c>
      <c r="L22" s="17">
        <v>3333.1099999999969</v>
      </c>
      <c r="M22" s="17">
        <v>519.43499999999995</v>
      </c>
      <c r="N22" s="16">
        <v>0</v>
      </c>
      <c r="O22" s="15">
        <v>59.835000000000001</v>
      </c>
      <c r="P22" s="15">
        <v>24.869999999999997</v>
      </c>
      <c r="Q22" s="17">
        <v>172.04499999999999</v>
      </c>
      <c r="R22" s="15">
        <v>73.319999999999993</v>
      </c>
      <c r="S22" s="17">
        <v>130.75</v>
      </c>
      <c r="T22" s="16">
        <v>0</v>
      </c>
      <c r="U22" s="13"/>
    </row>
    <row r="23" spans="2:21" x14ac:dyDescent="0.2">
      <c r="B23" s="13" t="s">
        <v>50</v>
      </c>
      <c r="C23" s="12" t="s">
        <v>108</v>
      </c>
      <c r="D23" s="16"/>
      <c r="E23" s="12" t="s">
        <v>67</v>
      </c>
      <c r="F23" s="13"/>
      <c r="G23" s="17">
        <v>170.67000000000002</v>
      </c>
      <c r="H23" s="15">
        <v>13.13000000000001</v>
      </c>
      <c r="I23" s="15">
        <v>33.85</v>
      </c>
      <c r="J23" s="16">
        <v>3.4799999999999711</v>
      </c>
      <c r="K23" s="17">
        <v>36177.214999999997</v>
      </c>
      <c r="L23" s="17">
        <v>552.54500000000189</v>
      </c>
      <c r="M23" s="17">
        <v>405.86500000000001</v>
      </c>
      <c r="N23" s="15">
        <v>11.254999999999995</v>
      </c>
      <c r="O23" s="17">
        <v>101.015</v>
      </c>
      <c r="P23" s="16">
        <v>4.7450000000000045</v>
      </c>
      <c r="Q23" s="17">
        <v>145.92500000000001</v>
      </c>
      <c r="R23" s="16">
        <v>9.2149999999999892</v>
      </c>
      <c r="S23" s="15">
        <v>95.45</v>
      </c>
      <c r="T23" s="16">
        <v>2.230000000000004</v>
      </c>
      <c r="U23" s="13"/>
    </row>
    <row r="24" spans="2:21" x14ac:dyDescent="0.2">
      <c r="B24" s="13" t="s">
        <v>53</v>
      </c>
      <c r="C24" s="15">
        <v>10.835000000000001</v>
      </c>
      <c r="D24" s="16">
        <v>6.1649999999999983</v>
      </c>
      <c r="E24" s="12" t="s">
        <v>67</v>
      </c>
      <c r="F24" s="13"/>
      <c r="G24" s="17">
        <v>120.61000000000001</v>
      </c>
      <c r="H24" s="15">
        <v>1.6799999999999997</v>
      </c>
      <c r="I24" s="12" t="s">
        <v>110</v>
      </c>
      <c r="J24" s="16"/>
      <c r="K24" s="17">
        <v>25950.814999999999</v>
      </c>
      <c r="L24" s="17">
        <v>671.85499999999956</v>
      </c>
      <c r="M24" s="17">
        <v>357.32</v>
      </c>
      <c r="N24" s="16">
        <v>0.69999999999998863</v>
      </c>
      <c r="O24" s="15">
        <v>46.174999999999997</v>
      </c>
      <c r="P24" s="16">
        <v>7.0149999999999864</v>
      </c>
      <c r="Q24" s="17">
        <v>117.19</v>
      </c>
      <c r="R24" s="15">
        <v>18.510000000000002</v>
      </c>
      <c r="S24" s="15">
        <v>59.564999999999998</v>
      </c>
      <c r="T24" s="16">
        <v>0.64499999999999957</v>
      </c>
      <c r="U24" s="13"/>
    </row>
    <row r="25" spans="2:21" x14ac:dyDescent="0.2">
      <c r="B25" s="13" t="s">
        <v>56</v>
      </c>
      <c r="C25" s="15">
        <v>22.445</v>
      </c>
      <c r="D25" s="16">
        <v>2.3049999999999962</v>
      </c>
      <c r="E25" s="12" t="s">
        <v>67</v>
      </c>
      <c r="F25" s="13"/>
      <c r="G25" s="17">
        <v>184.11</v>
      </c>
      <c r="H25" s="16">
        <v>4.0000000000006253E-2</v>
      </c>
      <c r="I25" s="15">
        <v>39.22</v>
      </c>
      <c r="J25" s="16">
        <v>5.1799999999999784</v>
      </c>
      <c r="K25" s="17">
        <v>34740.97</v>
      </c>
      <c r="L25" s="17">
        <v>2350.1000000000004</v>
      </c>
      <c r="M25" s="17">
        <v>484.39</v>
      </c>
      <c r="N25" s="15">
        <v>24.28</v>
      </c>
      <c r="O25" s="15">
        <v>79.835000000000008</v>
      </c>
      <c r="P25" s="15">
        <v>10.904999999999923</v>
      </c>
      <c r="Q25" s="17">
        <v>165.49</v>
      </c>
      <c r="R25" s="15">
        <v>17.699999999999921</v>
      </c>
      <c r="S25" s="15">
        <v>96.364999999999995</v>
      </c>
      <c r="T25" s="16">
        <v>8.1550000000000011</v>
      </c>
      <c r="U25" s="13"/>
    </row>
    <row r="26" spans="2:21" x14ac:dyDescent="0.2">
      <c r="B26" s="13"/>
      <c r="C26" s="13"/>
      <c r="D26" s="13"/>
      <c r="E26" s="13"/>
      <c r="F26" s="13"/>
      <c r="G26" s="17"/>
      <c r="H26" s="15"/>
      <c r="I26" s="13"/>
      <c r="J26" s="13"/>
      <c r="K26" s="17"/>
      <c r="L26" s="17"/>
      <c r="M26" s="17"/>
      <c r="N26" s="15"/>
      <c r="O26" s="13"/>
      <c r="P26" s="13"/>
      <c r="Q26" s="13"/>
      <c r="R26" s="13"/>
      <c r="S26" s="17"/>
      <c r="T26" s="16"/>
      <c r="U26" s="13"/>
    </row>
    <row r="27" spans="2:21" x14ac:dyDescent="0.2">
      <c r="B27" s="13" t="s">
        <v>176</v>
      </c>
      <c r="C27" s="12" t="s">
        <v>108</v>
      </c>
      <c r="D27" s="15"/>
      <c r="E27" s="12" t="s">
        <v>67</v>
      </c>
      <c r="F27" s="15"/>
      <c r="G27" s="15">
        <f t="shared" ref="G27:S27" si="0">MIN(G7:G25)</f>
        <v>83.954999999999998</v>
      </c>
      <c r="H27" s="15"/>
      <c r="I27" s="12" t="s">
        <v>110</v>
      </c>
      <c r="J27" s="15"/>
      <c r="K27" s="17">
        <f t="shared" si="0"/>
        <v>6624.9050000000007</v>
      </c>
      <c r="L27" s="15"/>
      <c r="M27" s="17">
        <f t="shared" si="0"/>
        <v>286.79000000000002</v>
      </c>
      <c r="N27" s="15"/>
      <c r="O27" s="15">
        <f t="shared" si="0"/>
        <v>21.65</v>
      </c>
      <c r="P27" s="15"/>
      <c r="Q27" s="12" t="s">
        <v>111</v>
      </c>
      <c r="R27" s="15"/>
      <c r="S27" s="15">
        <f t="shared" si="0"/>
        <v>25.71</v>
      </c>
      <c r="T27" s="15"/>
      <c r="U27" s="13"/>
    </row>
    <row r="28" spans="2:21" x14ac:dyDescent="0.2">
      <c r="B28" s="13" t="s">
        <v>177</v>
      </c>
      <c r="C28" s="15">
        <f>MAX(C7:C25)</f>
        <v>45.825000000000003</v>
      </c>
      <c r="D28" s="15"/>
      <c r="E28" s="15">
        <f t="shared" ref="E28:S28" si="1">MAX(E7:E25)</f>
        <v>19.240000000000002</v>
      </c>
      <c r="F28" s="15"/>
      <c r="G28" s="17">
        <f t="shared" si="1"/>
        <v>205.22</v>
      </c>
      <c r="H28" s="15"/>
      <c r="I28" s="15">
        <f t="shared" si="1"/>
        <v>61.834999999999994</v>
      </c>
      <c r="J28" s="15"/>
      <c r="K28" s="17">
        <f t="shared" si="1"/>
        <v>55537.764999999999</v>
      </c>
      <c r="L28" s="15"/>
      <c r="M28" s="17">
        <f t="shared" si="1"/>
        <v>1056.5149999999999</v>
      </c>
      <c r="N28" s="15"/>
      <c r="O28" s="17">
        <f t="shared" si="1"/>
        <v>162.95999999999998</v>
      </c>
      <c r="P28" s="15"/>
      <c r="Q28" s="17">
        <f t="shared" si="1"/>
        <v>252.97499999999999</v>
      </c>
      <c r="R28" s="15"/>
      <c r="S28" s="17">
        <f t="shared" si="1"/>
        <v>262.13499999999999</v>
      </c>
      <c r="T28" s="15"/>
      <c r="U28" s="13"/>
    </row>
    <row r="29" spans="2:21" x14ac:dyDescent="0.2">
      <c r="B29" s="13"/>
      <c r="C29" s="13"/>
      <c r="D29" s="13"/>
      <c r="E29" s="13"/>
      <c r="F29" s="13"/>
      <c r="G29" s="17"/>
      <c r="H29" s="15"/>
      <c r="I29" s="13"/>
      <c r="J29" s="13"/>
      <c r="K29" s="17"/>
      <c r="L29" s="17"/>
      <c r="M29" s="17"/>
      <c r="N29" s="15"/>
      <c r="O29" s="13"/>
      <c r="P29" s="13"/>
      <c r="Q29" s="13"/>
      <c r="R29" s="13"/>
      <c r="S29" s="17"/>
      <c r="T29" s="16"/>
      <c r="U29" s="13"/>
    </row>
    <row r="30" spans="2:21" x14ac:dyDescent="0.2">
      <c r="B30" s="21" t="s">
        <v>109</v>
      </c>
      <c r="C30" s="23" t="s">
        <v>65</v>
      </c>
      <c r="D30" s="23"/>
      <c r="E30" s="21" t="s">
        <v>66</v>
      </c>
      <c r="F30" s="23"/>
      <c r="G30" s="21" t="s">
        <v>68</v>
      </c>
      <c r="H30" s="23"/>
      <c r="I30" s="21" t="s">
        <v>70</v>
      </c>
      <c r="J30" s="23"/>
      <c r="K30" s="21" t="s">
        <v>71</v>
      </c>
      <c r="L30" s="23"/>
      <c r="M30" s="21" t="s">
        <v>72</v>
      </c>
      <c r="N30" s="23"/>
      <c r="O30" s="21" t="s">
        <v>73</v>
      </c>
      <c r="P30" s="23"/>
      <c r="Q30" s="21" t="s">
        <v>74</v>
      </c>
      <c r="R30" s="23"/>
      <c r="S30" s="21" t="s">
        <v>75</v>
      </c>
      <c r="T30" s="32"/>
      <c r="U30" s="13"/>
    </row>
    <row r="31" spans="2:21" x14ac:dyDescent="0.2">
      <c r="B31" s="13" t="s">
        <v>85</v>
      </c>
      <c r="C31" s="15">
        <v>59.085000000000001</v>
      </c>
      <c r="D31" s="16">
        <v>3.7550000000000026</v>
      </c>
      <c r="E31" s="12" t="s">
        <v>67</v>
      </c>
      <c r="F31" s="13"/>
      <c r="G31" s="17">
        <v>233.97500000000002</v>
      </c>
      <c r="H31" s="16">
        <v>1.8850000000000051</v>
      </c>
      <c r="I31" s="15">
        <v>64.734999999999999</v>
      </c>
      <c r="J31" s="16">
        <v>3.504999999999999</v>
      </c>
      <c r="K31" s="17">
        <v>60550.135000000002</v>
      </c>
      <c r="L31" s="17">
        <v>1228.6549999999988</v>
      </c>
      <c r="M31" s="17">
        <v>1002.4349999999999</v>
      </c>
      <c r="N31" s="15">
        <v>86.275000000000034</v>
      </c>
      <c r="O31" s="15">
        <v>69.02</v>
      </c>
      <c r="P31" s="16">
        <v>4.5300000000000011</v>
      </c>
      <c r="Q31" s="17">
        <v>289.97500000000002</v>
      </c>
      <c r="R31" s="15">
        <v>27.835000000000008</v>
      </c>
      <c r="S31" s="17">
        <v>133.09</v>
      </c>
      <c r="T31" s="15">
        <v>13.559999999999963</v>
      </c>
      <c r="U31" s="13"/>
    </row>
    <row r="32" spans="2:21" x14ac:dyDescent="0.2">
      <c r="B32" s="13" t="s">
        <v>86</v>
      </c>
      <c r="C32" s="15">
        <v>21.884999999999998</v>
      </c>
      <c r="D32" s="16">
        <v>2.0050000000000008</v>
      </c>
      <c r="E32" s="12" t="s">
        <v>67</v>
      </c>
      <c r="F32" s="13"/>
      <c r="G32" s="17">
        <v>182.69</v>
      </c>
      <c r="H32" s="16">
        <v>9.86</v>
      </c>
      <c r="I32" s="15">
        <v>48.45</v>
      </c>
      <c r="J32" s="15">
        <v>12.899999999999995</v>
      </c>
      <c r="K32" s="17">
        <v>45930.16</v>
      </c>
      <c r="L32" s="17">
        <v>1244.2999999999993</v>
      </c>
      <c r="M32" s="17">
        <v>776.09500000000003</v>
      </c>
      <c r="N32" s="15">
        <v>73.264999999999986</v>
      </c>
      <c r="O32" s="15">
        <v>65.155000000000001</v>
      </c>
      <c r="P32" s="16">
        <v>5.3850000000000016</v>
      </c>
      <c r="Q32" s="17">
        <v>245.58</v>
      </c>
      <c r="R32" s="15">
        <v>16.890000000000015</v>
      </c>
      <c r="S32" s="17">
        <v>156.785</v>
      </c>
      <c r="T32" s="16">
        <v>8.2249999999999943</v>
      </c>
      <c r="U32" s="13"/>
    </row>
    <row r="33" spans="2:21" x14ac:dyDescent="0.2">
      <c r="B33" s="13" t="s">
        <v>87</v>
      </c>
      <c r="C33" s="13">
        <v>8.875</v>
      </c>
      <c r="D33" s="16">
        <v>4.2049999999999992</v>
      </c>
      <c r="E33" s="12" t="s">
        <v>67</v>
      </c>
      <c r="F33" s="13"/>
      <c r="G33" s="17">
        <v>197.26</v>
      </c>
      <c r="H33" s="15">
        <v>20.740000000000094</v>
      </c>
      <c r="I33" s="12" t="s">
        <v>110</v>
      </c>
      <c r="J33" s="16"/>
      <c r="K33" s="17">
        <v>39609.514999999999</v>
      </c>
      <c r="L33" s="17">
        <v>199.63500000000204</v>
      </c>
      <c r="M33" s="17">
        <v>1002.9649999999999</v>
      </c>
      <c r="N33" s="15">
        <v>31.884999999999934</v>
      </c>
      <c r="O33" s="15">
        <v>19.73</v>
      </c>
      <c r="P33" s="16">
        <v>1.0500000000000007</v>
      </c>
      <c r="Q33" s="17">
        <v>163.57999999999998</v>
      </c>
      <c r="R33" s="15">
        <v>40.760000000000041</v>
      </c>
      <c r="S33" s="17">
        <v>118.89</v>
      </c>
      <c r="T33" s="16">
        <v>5.1500000000000057</v>
      </c>
      <c r="U33" s="13"/>
    </row>
    <row r="34" spans="2:21" x14ac:dyDescent="0.2">
      <c r="B34" s="13" t="s">
        <v>88</v>
      </c>
      <c r="C34" s="12" t="s">
        <v>108</v>
      </c>
      <c r="D34" s="16"/>
      <c r="E34" s="12" t="s">
        <v>67</v>
      </c>
      <c r="F34" s="13"/>
      <c r="G34" s="17">
        <v>172.58500000000001</v>
      </c>
      <c r="H34" s="16">
        <v>7.7549999999999955</v>
      </c>
      <c r="I34" s="15">
        <v>34.410000000000004</v>
      </c>
      <c r="J34" s="16">
        <v>6.4299999999999864</v>
      </c>
      <c r="K34" s="17">
        <v>33371.050000000003</v>
      </c>
      <c r="L34" s="17">
        <v>293.45000000000073</v>
      </c>
      <c r="M34" s="17">
        <v>503.77</v>
      </c>
      <c r="N34" s="15">
        <v>29</v>
      </c>
      <c r="O34" s="15">
        <v>99.12</v>
      </c>
      <c r="P34" s="16">
        <v>2.259999999999998</v>
      </c>
      <c r="Q34" s="15">
        <v>86.644999999999996</v>
      </c>
      <c r="R34" s="15">
        <v>69.945000000000007</v>
      </c>
      <c r="S34" s="17">
        <v>155.26</v>
      </c>
      <c r="T34" s="16">
        <v>6.6499999999999915</v>
      </c>
      <c r="U34" s="13"/>
    </row>
    <row r="35" spans="2:21" x14ac:dyDescent="0.2">
      <c r="B35" s="13" t="s">
        <v>89</v>
      </c>
      <c r="C35" s="15">
        <v>17.344999999999999</v>
      </c>
      <c r="D35" s="16">
        <v>0.75500000000000078</v>
      </c>
      <c r="E35" s="12" t="s">
        <v>67</v>
      </c>
      <c r="F35" s="13"/>
      <c r="G35" s="17">
        <v>179.10000000000002</v>
      </c>
      <c r="H35" s="15">
        <v>16.670000000000002</v>
      </c>
      <c r="I35" s="13">
        <v>42</v>
      </c>
      <c r="J35" s="16">
        <v>3.8500000000000014</v>
      </c>
      <c r="K35" s="17">
        <v>40555.264999999999</v>
      </c>
      <c r="L35" s="17">
        <v>680.875</v>
      </c>
      <c r="M35" s="17">
        <v>472.78499999999997</v>
      </c>
      <c r="N35" s="16">
        <v>2.5050000000000239</v>
      </c>
      <c r="O35" s="15">
        <v>54.055</v>
      </c>
      <c r="P35" s="16">
        <v>2.6950000000000003</v>
      </c>
      <c r="Q35" s="17">
        <v>210.02</v>
      </c>
      <c r="R35" s="16">
        <v>1.9699999999999989</v>
      </c>
      <c r="S35" s="17">
        <v>125.845</v>
      </c>
      <c r="T35" s="16">
        <v>8.2750000000000057</v>
      </c>
      <c r="U35" s="13"/>
    </row>
    <row r="36" spans="2:21" x14ac:dyDescent="0.2">
      <c r="B36" s="13" t="s">
        <v>90</v>
      </c>
      <c r="C36" s="13">
        <v>9.3849999999999998</v>
      </c>
      <c r="D36" s="16">
        <v>4.7150000000000007</v>
      </c>
      <c r="E36" s="12" t="s">
        <v>67</v>
      </c>
      <c r="F36" s="13"/>
      <c r="G36" s="17">
        <v>209.60000000000002</v>
      </c>
      <c r="H36" s="16">
        <v>7.7399999999999949</v>
      </c>
      <c r="I36" s="15">
        <v>36.26</v>
      </c>
      <c r="J36" s="16">
        <v>1.4299999999999997</v>
      </c>
      <c r="K36" s="17">
        <v>35586.175000000003</v>
      </c>
      <c r="L36" s="17">
        <v>3100.4450000000015</v>
      </c>
      <c r="M36" s="17">
        <v>539.39499999999998</v>
      </c>
      <c r="N36" s="15">
        <v>39.125</v>
      </c>
      <c r="O36" s="15">
        <v>52.45</v>
      </c>
      <c r="P36" s="16">
        <v>8.6299999999999795</v>
      </c>
      <c r="Q36" s="17">
        <v>195.19</v>
      </c>
      <c r="R36" s="15">
        <v>17.009999999999991</v>
      </c>
      <c r="S36" s="17">
        <v>119.09</v>
      </c>
      <c r="T36" s="15">
        <v>12.069999999999933</v>
      </c>
      <c r="U36" s="13"/>
    </row>
    <row r="37" spans="2:21" x14ac:dyDescent="0.2">
      <c r="B37" s="13" t="s">
        <v>91</v>
      </c>
      <c r="C37" s="15">
        <v>17.920000000000002</v>
      </c>
      <c r="D37" s="16">
        <v>9.3839543903409872</v>
      </c>
      <c r="E37" s="12" t="s">
        <v>67</v>
      </c>
      <c r="F37" s="13"/>
      <c r="G37" s="17">
        <v>191.58</v>
      </c>
      <c r="H37" s="16">
        <v>3.164999999999992</v>
      </c>
      <c r="I37" s="15">
        <v>46.663333333333334</v>
      </c>
      <c r="J37" s="16">
        <v>2</v>
      </c>
      <c r="K37" s="17">
        <v>39177.253333333334</v>
      </c>
      <c r="L37" s="17">
        <v>1597.7099999999991</v>
      </c>
      <c r="M37" s="17">
        <v>686.93</v>
      </c>
      <c r="N37" s="15">
        <v>50.449999999999989</v>
      </c>
      <c r="O37" s="15">
        <v>50.793333333333329</v>
      </c>
      <c r="P37" s="16">
        <v>6.1000000000000032</v>
      </c>
      <c r="Q37" s="17">
        <v>206.08</v>
      </c>
      <c r="R37" s="15">
        <v>35.524999999999928</v>
      </c>
      <c r="S37" s="17">
        <v>416.19</v>
      </c>
      <c r="T37" s="15">
        <v>26.074999999999989</v>
      </c>
      <c r="U37" s="13"/>
    </row>
    <row r="38" spans="2:21" x14ac:dyDescent="0.2">
      <c r="B38" s="13" t="s">
        <v>92</v>
      </c>
      <c r="C38" s="15">
        <v>23.934999999999999</v>
      </c>
      <c r="D38" s="16">
        <v>2.3949999999999996</v>
      </c>
      <c r="E38" s="12" t="s">
        <v>67</v>
      </c>
      <c r="F38" s="13"/>
      <c r="G38" s="17">
        <v>144.07499999999999</v>
      </c>
      <c r="H38" s="15">
        <v>15.125</v>
      </c>
      <c r="I38" s="12" t="s">
        <v>110</v>
      </c>
      <c r="J38" s="16"/>
      <c r="K38" s="17">
        <v>33905.235000000001</v>
      </c>
      <c r="L38" s="17">
        <v>1728.6750000000011</v>
      </c>
      <c r="M38" s="17">
        <v>498.42499999999995</v>
      </c>
      <c r="N38" s="15">
        <v>77.495000000000132</v>
      </c>
      <c r="O38" s="15">
        <v>46.94</v>
      </c>
      <c r="P38" s="16">
        <v>5.2000000000000401</v>
      </c>
      <c r="Q38" s="17">
        <v>152.39999999999998</v>
      </c>
      <c r="R38" s="16">
        <v>8.0499999999999972</v>
      </c>
      <c r="S38" s="17">
        <v>134.12</v>
      </c>
      <c r="T38" s="16">
        <v>6.9499999999999957</v>
      </c>
      <c r="U38" s="13"/>
    </row>
    <row r="39" spans="2:21" x14ac:dyDescent="0.2">
      <c r="B39" s="13" t="s">
        <v>93</v>
      </c>
      <c r="C39" s="12" t="s">
        <v>108</v>
      </c>
      <c r="D39" s="16"/>
      <c r="E39" s="12" t="s">
        <v>67</v>
      </c>
      <c r="F39" s="13"/>
      <c r="G39" s="17">
        <v>215.495</v>
      </c>
      <c r="H39" s="15">
        <v>24.035000000000007</v>
      </c>
      <c r="I39" s="15">
        <v>48.975000000000001</v>
      </c>
      <c r="J39" s="16">
        <v>7.2949999999999946</v>
      </c>
      <c r="K39" s="17">
        <v>46411.95</v>
      </c>
      <c r="L39" s="17">
        <v>986.56999999999971</v>
      </c>
      <c r="M39" s="17">
        <v>606.14499999999998</v>
      </c>
      <c r="N39" s="15">
        <v>17.814999999999998</v>
      </c>
      <c r="O39" s="15">
        <v>82.03</v>
      </c>
      <c r="P39" s="16">
        <v>2.1200000000000045</v>
      </c>
      <c r="Q39" s="17">
        <v>233.26</v>
      </c>
      <c r="R39" s="16">
        <v>3.269999999999996</v>
      </c>
      <c r="S39" s="17">
        <v>197.47</v>
      </c>
      <c r="T39" s="15">
        <v>18.560000000000002</v>
      </c>
      <c r="U39" s="13"/>
    </row>
    <row r="40" spans="2:21" x14ac:dyDescent="0.2">
      <c r="B40" s="13" t="s">
        <v>94</v>
      </c>
      <c r="C40" s="15">
        <v>23.015000000000001</v>
      </c>
      <c r="D40" s="16">
        <v>1.0350000000000001</v>
      </c>
      <c r="E40" s="12" t="s">
        <v>67</v>
      </c>
      <c r="F40" s="13"/>
      <c r="G40" s="17">
        <v>174.78500000000003</v>
      </c>
      <c r="H40" s="15">
        <v>20.204999999999899</v>
      </c>
      <c r="I40" s="15">
        <v>43.599999999999994</v>
      </c>
      <c r="J40" s="15">
        <v>10.120000000000017</v>
      </c>
      <c r="K40" s="17">
        <v>40811.934999999998</v>
      </c>
      <c r="L40" s="17">
        <v>516.29500000000189</v>
      </c>
      <c r="M40" s="17">
        <v>528.95499999999993</v>
      </c>
      <c r="N40" s="15">
        <v>17.204999999999984</v>
      </c>
      <c r="O40" s="15">
        <v>67.715000000000003</v>
      </c>
      <c r="P40" s="16">
        <v>6.5549999999999997</v>
      </c>
      <c r="Q40" s="17">
        <v>226.505</v>
      </c>
      <c r="R40" s="15">
        <v>20.944999999999993</v>
      </c>
      <c r="S40" s="17">
        <v>182.93</v>
      </c>
      <c r="T40" s="16">
        <v>9.75</v>
      </c>
      <c r="U40" s="13"/>
    </row>
    <row r="41" spans="2:21" x14ac:dyDescent="0.2">
      <c r="B41" s="13" t="s">
        <v>95</v>
      </c>
      <c r="C41" s="15">
        <v>10.574999999999999</v>
      </c>
      <c r="D41" s="16">
        <v>5.9050000000000002</v>
      </c>
      <c r="E41" s="12" t="s">
        <v>67</v>
      </c>
      <c r="F41" s="13"/>
      <c r="G41" s="17">
        <v>174.87</v>
      </c>
      <c r="H41" s="15">
        <v>39.289999999999942</v>
      </c>
      <c r="I41" s="15">
        <v>35.875</v>
      </c>
      <c r="J41" s="16">
        <v>1.6649999999999991</v>
      </c>
      <c r="K41" s="17">
        <v>40331.705000000002</v>
      </c>
      <c r="L41" s="17">
        <v>833.77500000000146</v>
      </c>
      <c r="M41" s="17">
        <v>630.13499999999999</v>
      </c>
      <c r="N41" s="15">
        <v>38.745000000000005</v>
      </c>
      <c r="O41" s="15">
        <v>85.775000000000006</v>
      </c>
      <c r="P41" s="16">
        <v>4.0050000000000026</v>
      </c>
      <c r="Q41" s="17">
        <v>228.14000000000001</v>
      </c>
      <c r="R41" s="15">
        <v>32.400000000000034</v>
      </c>
      <c r="S41" s="17">
        <v>149.91</v>
      </c>
      <c r="T41" s="16">
        <v>9.5300000000000011</v>
      </c>
      <c r="U41" s="13"/>
    </row>
    <row r="42" spans="2:21" x14ac:dyDescent="0.2">
      <c r="B42" s="13" t="s">
        <v>96</v>
      </c>
      <c r="C42" s="15">
        <v>11.52</v>
      </c>
      <c r="D42" s="16">
        <v>6.8500000000000014</v>
      </c>
      <c r="E42" s="12" t="s">
        <v>67</v>
      </c>
      <c r="F42" s="13"/>
      <c r="G42" s="17">
        <v>162.935</v>
      </c>
      <c r="H42" s="16">
        <v>2.1450000000000102</v>
      </c>
      <c r="I42" s="15">
        <v>23.59</v>
      </c>
      <c r="J42" s="15">
        <v>14.919999999999996</v>
      </c>
      <c r="K42" s="17">
        <v>33891.449999999997</v>
      </c>
      <c r="L42" s="17">
        <v>1611.6000000000022</v>
      </c>
      <c r="M42" s="17">
        <v>419.89499999999998</v>
      </c>
      <c r="N42" s="15">
        <v>20.914999999999992</v>
      </c>
      <c r="O42" s="17">
        <v>137.29500000000002</v>
      </c>
      <c r="P42" s="16">
        <v>1.9849999999999994</v>
      </c>
      <c r="Q42" s="17">
        <v>202.07499999999999</v>
      </c>
      <c r="R42" s="15">
        <v>31.875</v>
      </c>
      <c r="S42" s="17">
        <v>132.43</v>
      </c>
      <c r="T42" s="16">
        <v>9.269999999999996</v>
      </c>
      <c r="U42" s="13"/>
    </row>
    <row r="43" spans="2:21" x14ac:dyDescent="0.2">
      <c r="B43" s="13" t="s">
        <v>97</v>
      </c>
      <c r="C43" s="15">
        <v>17.645</v>
      </c>
      <c r="D43" s="16">
        <v>2.1150000000000033</v>
      </c>
      <c r="E43" s="12" t="s">
        <v>67</v>
      </c>
      <c r="F43" s="13"/>
      <c r="G43" s="17">
        <v>160.10500000000002</v>
      </c>
      <c r="H43" s="16">
        <v>5.5750000000000028</v>
      </c>
      <c r="I43" s="15">
        <v>27.695</v>
      </c>
      <c r="J43" s="16">
        <v>0.71499999999999986</v>
      </c>
      <c r="K43" s="17">
        <v>28967.185000000001</v>
      </c>
      <c r="L43" s="17">
        <v>734.03499999999985</v>
      </c>
      <c r="M43" s="17">
        <v>437.13</v>
      </c>
      <c r="N43" s="15">
        <v>36.44</v>
      </c>
      <c r="O43" s="15">
        <v>53.585000000000001</v>
      </c>
      <c r="P43" s="16">
        <v>3.3149999999999977</v>
      </c>
      <c r="Q43" s="17">
        <v>179.89</v>
      </c>
      <c r="R43" s="15">
        <v>31</v>
      </c>
      <c r="S43" s="17">
        <v>133.17500000000001</v>
      </c>
      <c r="T43" s="16">
        <v>3.0050000000000097</v>
      </c>
      <c r="U43" s="13"/>
    </row>
    <row r="44" spans="2:21" x14ac:dyDescent="0.2">
      <c r="B44" s="13" t="s">
        <v>98</v>
      </c>
      <c r="C44" s="15">
        <v>17.545000000000002</v>
      </c>
      <c r="D44" s="15">
        <v>12.875</v>
      </c>
      <c r="E44" s="12" t="s">
        <v>67</v>
      </c>
      <c r="F44" s="13"/>
      <c r="G44" s="17">
        <v>136.245</v>
      </c>
      <c r="H44" s="15">
        <v>32.715000000000003</v>
      </c>
      <c r="I44" s="15">
        <v>34.984999999999999</v>
      </c>
      <c r="J44" s="16">
        <v>6.6850000000000058</v>
      </c>
      <c r="K44" s="17">
        <v>27488.99</v>
      </c>
      <c r="L44" s="17">
        <v>4788.4100000000089</v>
      </c>
      <c r="M44" s="17">
        <v>330.17</v>
      </c>
      <c r="N44" s="15">
        <v>51.620000000000005</v>
      </c>
      <c r="O44" s="17">
        <v>138.19499999999999</v>
      </c>
      <c r="P44" s="15">
        <v>31.825000000000095</v>
      </c>
      <c r="Q44" s="17">
        <v>168.74</v>
      </c>
      <c r="R44" s="15">
        <v>19.959999999999845</v>
      </c>
      <c r="S44" s="17">
        <v>170.09</v>
      </c>
      <c r="T44" s="15">
        <v>39.340000000000018</v>
      </c>
      <c r="U44" s="13"/>
    </row>
    <row r="45" spans="2:21" x14ac:dyDescent="0.2">
      <c r="B45" s="13" t="s">
        <v>99</v>
      </c>
      <c r="C45" s="15">
        <v>23.935000000000002</v>
      </c>
      <c r="D45" s="16">
        <v>3.7049999999999881</v>
      </c>
      <c r="E45" s="12" t="s">
        <v>67</v>
      </c>
      <c r="F45" s="13"/>
      <c r="G45" s="17">
        <v>140.32499999999999</v>
      </c>
      <c r="H45" s="15">
        <v>15.925000000000118</v>
      </c>
      <c r="I45" s="15">
        <v>47.674999999999997</v>
      </c>
      <c r="J45" s="16">
        <v>0.59500000000000242</v>
      </c>
      <c r="K45" s="17">
        <v>33221.490000000005</v>
      </c>
      <c r="L45" s="17">
        <v>340.56000000000131</v>
      </c>
      <c r="M45" s="17">
        <v>263.90999999999997</v>
      </c>
      <c r="N45" s="15">
        <v>25.53</v>
      </c>
      <c r="O45" s="15">
        <v>94.9</v>
      </c>
      <c r="P45" s="15">
        <v>10.720000000000022</v>
      </c>
      <c r="Q45" s="15">
        <v>90.71</v>
      </c>
      <c r="R45" s="15">
        <v>74.010000000000005</v>
      </c>
      <c r="S45" s="17">
        <v>133.76999999999998</v>
      </c>
      <c r="T45" s="16">
        <v>1.6400000000000006</v>
      </c>
      <c r="U45" s="13"/>
    </row>
    <row r="46" spans="2:21" x14ac:dyDescent="0.2">
      <c r="B46" s="13" t="s">
        <v>100</v>
      </c>
      <c r="C46" s="15">
        <v>11.425000000000001</v>
      </c>
      <c r="D46" s="16">
        <v>6.754999999999999</v>
      </c>
      <c r="E46" s="12" t="s">
        <v>67</v>
      </c>
      <c r="F46" s="13"/>
      <c r="G46" s="17">
        <v>163.155</v>
      </c>
      <c r="H46" s="16">
        <v>9.8149999999999977</v>
      </c>
      <c r="I46" s="15">
        <v>17.734999999999999</v>
      </c>
      <c r="J46" s="16">
        <v>9.0650000000000013</v>
      </c>
      <c r="K46" s="17">
        <v>34730.404999999999</v>
      </c>
      <c r="L46" s="17">
        <v>111.47499999999854</v>
      </c>
      <c r="M46" s="17">
        <v>385.47500000000002</v>
      </c>
      <c r="N46" s="15">
        <v>32.814999999999998</v>
      </c>
      <c r="O46" s="15">
        <v>54.795000000000002</v>
      </c>
      <c r="P46" s="16">
        <v>3.0749999999999993</v>
      </c>
      <c r="Q46" s="17">
        <v>223.97499999999999</v>
      </c>
      <c r="R46" s="15">
        <v>16.775000000000006</v>
      </c>
      <c r="S46" s="17">
        <v>137.69999999999999</v>
      </c>
      <c r="T46" s="16">
        <v>5.9599999999999937</v>
      </c>
      <c r="U46" s="13"/>
    </row>
    <row r="47" spans="2:21" x14ac:dyDescent="0.2">
      <c r="B47" s="13" t="s">
        <v>101</v>
      </c>
      <c r="C47" s="15">
        <v>13.079999999999998</v>
      </c>
      <c r="D47" s="16">
        <v>8.4099999999999984</v>
      </c>
      <c r="E47" s="12" t="s">
        <v>67</v>
      </c>
      <c r="F47" s="13"/>
      <c r="G47" s="17">
        <v>182.85</v>
      </c>
      <c r="H47" s="16">
        <v>2.6800000000000068</v>
      </c>
      <c r="I47" s="15">
        <v>28</v>
      </c>
      <c r="J47" s="15">
        <v>19.329999999999998</v>
      </c>
      <c r="K47" s="17">
        <v>39335.014999999999</v>
      </c>
      <c r="L47" s="17">
        <v>684.85499999999956</v>
      </c>
      <c r="M47" s="17">
        <v>369.685</v>
      </c>
      <c r="N47" s="15">
        <v>12.964999999999975</v>
      </c>
      <c r="O47" s="17">
        <v>128.35</v>
      </c>
      <c r="P47" s="15">
        <v>13.530000000000015</v>
      </c>
      <c r="Q47" s="17">
        <v>194.26</v>
      </c>
      <c r="R47" s="16">
        <v>2.7399999999999949</v>
      </c>
      <c r="S47" s="17">
        <v>125.625</v>
      </c>
      <c r="T47" s="15">
        <v>12.555000000000007</v>
      </c>
      <c r="U47" s="13"/>
    </row>
    <row r="48" spans="2:21" x14ac:dyDescent="0.2">
      <c r="B48" s="13" t="s">
        <v>102</v>
      </c>
      <c r="C48" s="15">
        <v>13.420000000000002</v>
      </c>
      <c r="D48" s="16">
        <v>8.7500000000000018</v>
      </c>
      <c r="E48" s="12" t="s">
        <v>67</v>
      </c>
      <c r="F48" s="13"/>
      <c r="G48" s="17">
        <v>175.32</v>
      </c>
      <c r="H48" s="16">
        <v>9.0699999999999932</v>
      </c>
      <c r="I48" s="15">
        <v>26.515000000000001</v>
      </c>
      <c r="J48" s="15">
        <v>17.844999999999999</v>
      </c>
      <c r="K48" s="17">
        <v>37352.114999999998</v>
      </c>
      <c r="L48" s="17">
        <v>82.275000000001455</v>
      </c>
      <c r="M48" s="17">
        <v>403.25</v>
      </c>
      <c r="N48" s="15">
        <v>49.280000000000008</v>
      </c>
      <c r="O48" s="15">
        <v>59.58</v>
      </c>
      <c r="P48" s="16">
        <v>2.379999999999999</v>
      </c>
      <c r="Q48" s="17">
        <v>147.82499999999999</v>
      </c>
      <c r="R48" s="15">
        <v>15.115000000000105</v>
      </c>
      <c r="S48" s="17">
        <v>104.015</v>
      </c>
      <c r="T48" s="16">
        <v>1.5000000000000568E-2</v>
      </c>
      <c r="U48" s="13"/>
    </row>
    <row r="49" spans="2:21" x14ac:dyDescent="0.2">
      <c r="B49" s="13" t="s">
        <v>103</v>
      </c>
      <c r="C49" s="15">
        <v>24.42</v>
      </c>
      <c r="D49" s="16">
        <v>0.1899999999999995</v>
      </c>
      <c r="E49" s="12" t="s">
        <v>67</v>
      </c>
      <c r="F49" s="13"/>
      <c r="G49" s="17">
        <v>237.19499999999999</v>
      </c>
      <c r="H49" s="16">
        <v>4.7950000000000017</v>
      </c>
      <c r="I49" s="15">
        <v>44.325000000000003</v>
      </c>
      <c r="J49" s="16">
        <v>4.3850000000000016</v>
      </c>
      <c r="K49" s="17">
        <v>40821.9</v>
      </c>
      <c r="L49" s="17">
        <v>392.97000000000116</v>
      </c>
      <c r="M49" s="17">
        <v>554.92499999999995</v>
      </c>
      <c r="N49" s="15">
        <v>44.234999999999985</v>
      </c>
      <c r="O49" s="15">
        <v>72.240000000000009</v>
      </c>
      <c r="P49" s="16">
        <v>6.4100000000000037</v>
      </c>
      <c r="Q49" s="17">
        <v>186.59</v>
      </c>
      <c r="R49" s="16">
        <v>9.6500000000000057</v>
      </c>
      <c r="S49" s="17">
        <v>118.095</v>
      </c>
      <c r="T49" s="16">
        <v>0.90500000000000114</v>
      </c>
      <c r="U49" s="13"/>
    </row>
    <row r="51" spans="2:21" x14ac:dyDescent="0.2">
      <c r="B51" s="13" t="s">
        <v>176</v>
      </c>
      <c r="C51" s="15">
        <f>MIN(C31:C49)</f>
        <v>8.875</v>
      </c>
      <c r="D51" s="15"/>
      <c r="E51" s="12" t="s">
        <v>67</v>
      </c>
      <c r="F51" s="15"/>
      <c r="G51" s="17">
        <f t="shared" ref="G51:S51" si="2">MIN(G31:G49)</f>
        <v>136.245</v>
      </c>
      <c r="H51" s="15"/>
      <c r="I51" s="12" t="s">
        <v>110</v>
      </c>
      <c r="J51" s="15"/>
      <c r="K51" s="17">
        <f t="shared" si="2"/>
        <v>27488.99</v>
      </c>
      <c r="L51" s="15"/>
      <c r="M51" s="17">
        <f t="shared" si="2"/>
        <v>263.90999999999997</v>
      </c>
      <c r="N51" s="15"/>
      <c r="O51" s="15">
        <f t="shared" si="2"/>
        <v>19.73</v>
      </c>
      <c r="P51" s="15"/>
      <c r="Q51" s="15">
        <f t="shared" si="2"/>
        <v>86.644999999999996</v>
      </c>
      <c r="R51" s="15"/>
      <c r="S51" s="17">
        <f t="shared" si="2"/>
        <v>104.015</v>
      </c>
      <c r="T51" s="15"/>
    </row>
    <row r="52" spans="2:21" x14ac:dyDescent="0.2">
      <c r="B52" s="13" t="s">
        <v>177</v>
      </c>
      <c r="C52" s="15">
        <f>MAX(C31:C49)</f>
        <v>59.085000000000001</v>
      </c>
      <c r="D52" s="15"/>
      <c r="E52" s="12" t="s">
        <v>67</v>
      </c>
      <c r="F52" s="15"/>
      <c r="G52" s="17">
        <f t="shared" ref="G52:S52" si="3">MAX(G31:G49)</f>
        <v>237.19499999999999</v>
      </c>
      <c r="H52" s="15"/>
      <c r="I52" s="15">
        <f t="shared" si="3"/>
        <v>64.734999999999999</v>
      </c>
      <c r="J52" s="15"/>
      <c r="K52" s="17">
        <f t="shared" si="3"/>
        <v>60550.135000000002</v>
      </c>
      <c r="L52" s="15"/>
      <c r="M52" s="17">
        <f t="shared" si="3"/>
        <v>1002.9649999999999</v>
      </c>
      <c r="N52" s="15"/>
      <c r="O52" s="17">
        <f t="shared" si="3"/>
        <v>138.19499999999999</v>
      </c>
      <c r="P52" s="15"/>
      <c r="Q52" s="17">
        <f t="shared" si="3"/>
        <v>289.97500000000002</v>
      </c>
      <c r="R52" s="15"/>
      <c r="S52" s="17">
        <f t="shared" si="3"/>
        <v>416.19</v>
      </c>
      <c r="T52" s="15"/>
    </row>
    <row r="54" spans="2:21" x14ac:dyDescent="0.2">
      <c r="B54" s="23" t="s">
        <v>175</v>
      </c>
      <c r="C54" s="23" t="s">
        <v>65</v>
      </c>
      <c r="D54" s="23"/>
      <c r="E54" s="21" t="s">
        <v>66</v>
      </c>
      <c r="F54" s="23"/>
      <c r="G54" s="21" t="s">
        <v>68</v>
      </c>
      <c r="H54" s="23"/>
      <c r="I54" s="21" t="s">
        <v>70</v>
      </c>
      <c r="J54" s="23"/>
      <c r="K54" s="21" t="s">
        <v>71</v>
      </c>
      <c r="L54" s="23"/>
      <c r="M54" s="21" t="s">
        <v>72</v>
      </c>
      <c r="N54" s="23"/>
      <c r="O54" s="21" t="s">
        <v>73</v>
      </c>
      <c r="P54" s="23"/>
      <c r="Q54" s="21" t="s">
        <v>74</v>
      </c>
      <c r="R54" s="23"/>
      <c r="S54" s="21" t="s">
        <v>75</v>
      </c>
      <c r="T54" s="24"/>
    </row>
    <row r="55" spans="2:21" x14ac:dyDescent="0.2">
      <c r="B55" s="18" t="s">
        <v>112</v>
      </c>
      <c r="C55" s="14">
        <v>12</v>
      </c>
      <c r="D55" s="7"/>
      <c r="E55" s="14">
        <v>1.4</v>
      </c>
      <c r="F55" s="7"/>
      <c r="G55" s="14">
        <v>64</v>
      </c>
      <c r="H55" s="7"/>
      <c r="I55" s="14">
        <v>63</v>
      </c>
      <c r="J55" s="7"/>
      <c r="K55" s="7" t="s">
        <v>84</v>
      </c>
      <c r="L55" s="7"/>
      <c r="M55" s="7" t="s">
        <v>84</v>
      </c>
      <c r="N55" s="7"/>
      <c r="O55" s="14">
        <v>70</v>
      </c>
      <c r="P55" s="7"/>
      <c r="Q55" s="14">
        <v>130</v>
      </c>
      <c r="R55" s="7"/>
      <c r="S55" s="14">
        <v>250</v>
      </c>
    </row>
    <row r="56" spans="2:21" x14ac:dyDescent="0.2">
      <c r="B56" s="18" t="s">
        <v>113</v>
      </c>
      <c r="C56" s="14">
        <v>12</v>
      </c>
      <c r="D56" s="7"/>
      <c r="E56" s="14">
        <v>10</v>
      </c>
      <c r="F56" s="7"/>
      <c r="G56" s="14">
        <v>64</v>
      </c>
      <c r="H56" s="7"/>
      <c r="I56" s="14">
        <v>63</v>
      </c>
      <c r="J56" s="7"/>
      <c r="K56" s="7"/>
      <c r="L56" s="7"/>
      <c r="O56" s="14">
        <v>140</v>
      </c>
      <c r="P56" s="7"/>
      <c r="Q56" s="14">
        <v>130</v>
      </c>
      <c r="R56" s="7"/>
      <c r="S56" s="14">
        <v>250</v>
      </c>
    </row>
    <row r="57" spans="2:21" x14ac:dyDescent="0.2">
      <c r="B57" s="18" t="s">
        <v>114</v>
      </c>
      <c r="C57" s="14">
        <v>12</v>
      </c>
      <c r="D57" s="7"/>
      <c r="E57" s="14">
        <v>22</v>
      </c>
      <c r="F57" s="7"/>
      <c r="G57" s="14">
        <v>87</v>
      </c>
      <c r="H57" s="7"/>
      <c r="I57" s="14">
        <v>91</v>
      </c>
      <c r="J57" s="7"/>
      <c r="K57" s="7"/>
      <c r="L57" s="7"/>
      <c r="O57" s="14">
        <v>260</v>
      </c>
      <c r="P57" s="7"/>
      <c r="Q57" s="14">
        <v>130</v>
      </c>
      <c r="R57" s="7"/>
      <c r="S57" s="14">
        <v>410</v>
      </c>
    </row>
    <row r="58" spans="2:21" x14ac:dyDescent="0.2">
      <c r="B58" s="18" t="s">
        <v>115</v>
      </c>
      <c r="C58" s="14">
        <v>12</v>
      </c>
      <c r="D58" s="7"/>
      <c r="E58" s="14">
        <v>22</v>
      </c>
      <c r="F58" s="7"/>
      <c r="G58" s="14">
        <v>87</v>
      </c>
      <c r="H58" s="7"/>
      <c r="I58" s="14">
        <v>91</v>
      </c>
      <c r="J58" s="7"/>
      <c r="K58" s="7"/>
      <c r="L58" s="7"/>
      <c r="O58" s="14">
        <v>600</v>
      </c>
      <c r="P58" s="7"/>
      <c r="Q58" s="14">
        <v>130</v>
      </c>
      <c r="R58" s="7"/>
      <c r="S58" s="14">
        <v>410</v>
      </c>
    </row>
    <row r="59" spans="2:21" x14ac:dyDescent="0.2">
      <c r="E59" s="13"/>
    </row>
    <row r="60" spans="2:21" x14ac:dyDescent="0.2">
      <c r="B60" s="26" t="s">
        <v>17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7C401-12BC-4843-98F9-6855B1D74BD1}">
  <dimension ref="B47:O52"/>
  <sheetViews>
    <sheetView topLeftCell="A12" workbookViewId="0">
      <selection activeCell="B47" sqref="B47"/>
    </sheetView>
  </sheetViews>
  <sheetFormatPr baseColWidth="10" defaultRowHeight="16" x14ac:dyDescent="0.2"/>
  <sheetData>
    <row r="47" spans="2:15" x14ac:dyDescent="0.2">
      <c r="B47" s="7" t="s">
        <v>262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2:15" x14ac:dyDescent="0.2">
      <c r="B48" s="7" t="s">
        <v>263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2:15" x14ac:dyDescent="0.2">
      <c r="B49" s="1" t="s">
        <v>259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2:15" x14ac:dyDescent="0.2">
      <c r="B50" s="1" t="s">
        <v>260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2:15" x14ac:dyDescent="0.2">
      <c r="B51" s="1" t="s">
        <v>261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2:15" x14ac:dyDescent="0.2">
      <c r="B52" s="1"/>
      <c r="C52" s="1"/>
      <c r="D52" s="1"/>
      <c r="E52" s="1"/>
      <c r="F52" s="1"/>
      <c r="G52" s="1"/>
      <c r="H52" s="1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AC2D9-CAE3-5C40-8317-4C59B690AED9}">
  <dimension ref="B2:AD53"/>
  <sheetViews>
    <sheetView zoomScale="90" zoomScaleNormal="90" workbookViewId="0">
      <selection activeCell="B2" sqref="B2"/>
    </sheetView>
  </sheetViews>
  <sheetFormatPr baseColWidth="10" defaultRowHeight="16" x14ac:dyDescent="0.2"/>
  <cols>
    <col min="1" max="1" width="10.83203125" style="34"/>
    <col min="2" max="2" width="12.1640625" style="34" customWidth="1"/>
    <col min="3" max="7" width="10.83203125" style="34"/>
    <col min="8" max="8" width="14.33203125" style="34" customWidth="1"/>
    <col min="9" max="9" width="10.83203125" style="34"/>
    <col min="10" max="10" width="14" style="34" customWidth="1"/>
    <col min="11" max="22" width="10.83203125" style="34"/>
    <col min="23" max="24" width="10.83203125" style="33"/>
    <col min="25" max="25" width="13.6640625" style="33" customWidth="1"/>
    <col min="26" max="26" width="13.1640625" style="33" customWidth="1"/>
    <col min="27" max="30" width="10.83203125" style="33"/>
    <col min="31" max="16384" width="10.83203125" style="34"/>
  </cols>
  <sheetData>
    <row r="2" spans="2:30" x14ac:dyDescent="0.2">
      <c r="B2" s="40" t="s">
        <v>265</v>
      </c>
    </row>
    <row r="4" spans="2:30" x14ac:dyDescent="0.2">
      <c r="B4" s="45" t="s">
        <v>230</v>
      </c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/>
      <c r="V4" s="47" t="s">
        <v>258</v>
      </c>
      <c r="W4" s="46"/>
      <c r="X4" s="46"/>
      <c r="Y4" s="46"/>
      <c r="Z4" s="46"/>
      <c r="AA4" s="46"/>
      <c r="AB4" s="46"/>
      <c r="AC4" s="46"/>
      <c r="AD4" s="46"/>
    </row>
    <row r="6" spans="2:30" x14ac:dyDescent="0.2">
      <c r="B6" s="33" t="s">
        <v>227</v>
      </c>
      <c r="C6" s="33" t="s">
        <v>189</v>
      </c>
      <c r="D6" s="33" t="s">
        <v>190</v>
      </c>
      <c r="E6" s="33"/>
      <c r="F6" s="33"/>
      <c r="G6" s="33" t="s">
        <v>191</v>
      </c>
      <c r="H6" s="33" t="s">
        <v>192</v>
      </c>
      <c r="I6" s="33"/>
      <c r="J6" s="33"/>
      <c r="K6" s="33" t="s">
        <v>193</v>
      </c>
      <c r="L6" s="33" t="s">
        <v>194</v>
      </c>
      <c r="M6" s="33" t="s">
        <v>195</v>
      </c>
      <c r="N6" s="33" t="s">
        <v>196</v>
      </c>
      <c r="O6" s="33" t="s">
        <v>197</v>
      </c>
      <c r="P6" s="33" t="s">
        <v>198</v>
      </c>
      <c r="R6" s="33"/>
      <c r="S6" s="33" t="s">
        <v>199</v>
      </c>
      <c r="V6" s="34" t="s">
        <v>227</v>
      </c>
      <c r="W6" s="33" t="s">
        <v>250</v>
      </c>
      <c r="X6" s="33" t="s">
        <v>252</v>
      </c>
      <c r="Y6" s="33" t="s">
        <v>251</v>
      </c>
      <c r="Z6" s="33" t="s">
        <v>253</v>
      </c>
      <c r="AC6" s="33" t="s">
        <v>254</v>
      </c>
      <c r="AD6" s="33" t="s">
        <v>255</v>
      </c>
    </row>
    <row r="7" spans="2:30" x14ac:dyDescent="0.2">
      <c r="B7" s="33" t="s">
        <v>205</v>
      </c>
      <c r="C7" s="33" t="s">
        <v>200</v>
      </c>
      <c r="D7" s="33" t="s">
        <v>200</v>
      </c>
      <c r="E7" s="33"/>
      <c r="F7" s="33"/>
      <c r="G7" s="33" t="s">
        <v>202</v>
      </c>
      <c r="H7" s="33" t="s">
        <v>229</v>
      </c>
      <c r="I7" s="33"/>
      <c r="J7" s="33"/>
      <c r="K7" s="33" t="s">
        <v>203</v>
      </c>
      <c r="L7" s="33" t="s">
        <v>203</v>
      </c>
      <c r="M7" s="33" t="s">
        <v>204</v>
      </c>
      <c r="N7" s="33" t="s">
        <v>204</v>
      </c>
      <c r="O7" s="33" t="s">
        <v>204</v>
      </c>
      <c r="P7" s="33" t="s">
        <v>249</v>
      </c>
      <c r="R7" s="33"/>
      <c r="S7" s="33" t="s">
        <v>206</v>
      </c>
      <c r="V7" s="34" t="s">
        <v>205</v>
      </c>
      <c r="W7" s="33" t="s">
        <v>207</v>
      </c>
      <c r="X7" s="33" t="s">
        <v>207</v>
      </c>
      <c r="Y7" s="33" t="s">
        <v>257</v>
      </c>
      <c r="Z7" s="33" t="s">
        <v>257</v>
      </c>
      <c r="AC7" s="33" t="s">
        <v>208</v>
      </c>
      <c r="AD7" s="33" t="s">
        <v>256</v>
      </c>
    </row>
    <row r="8" spans="2:30" x14ac:dyDescent="0.2">
      <c r="C8" s="34" t="s">
        <v>223</v>
      </c>
      <c r="D8" s="34" t="s">
        <v>201</v>
      </c>
      <c r="E8" s="33"/>
      <c r="G8" s="34" t="s">
        <v>225</v>
      </c>
      <c r="I8" s="33"/>
      <c r="J8" s="33"/>
      <c r="K8" s="33"/>
      <c r="L8" s="33"/>
      <c r="P8" s="33"/>
      <c r="R8" s="33"/>
      <c r="S8" s="33"/>
    </row>
    <row r="9" spans="2:30" x14ac:dyDescent="0.2">
      <c r="B9" s="41" t="s">
        <v>226</v>
      </c>
      <c r="C9" s="33"/>
      <c r="D9" s="33"/>
      <c r="E9" s="35"/>
      <c r="F9" s="41" t="s">
        <v>226</v>
      </c>
      <c r="G9" s="33"/>
      <c r="J9" s="41" t="s">
        <v>226</v>
      </c>
      <c r="R9" s="41" t="s">
        <v>226</v>
      </c>
      <c r="V9" s="41" t="s">
        <v>226</v>
      </c>
    </row>
    <row r="10" spans="2:30" ht="18" x14ac:dyDescent="0.25">
      <c r="B10" s="33" t="s">
        <v>228</v>
      </c>
      <c r="C10" s="35">
        <v>0.113</v>
      </c>
      <c r="D10" s="35">
        <v>1.083</v>
      </c>
      <c r="E10" s="35"/>
      <c r="F10" s="33" t="s">
        <v>228</v>
      </c>
      <c r="G10" s="35">
        <v>28.260999999999999</v>
      </c>
      <c r="H10" s="35">
        <v>37.886000000000003</v>
      </c>
      <c r="I10" s="33"/>
      <c r="J10" s="33" t="s">
        <v>228</v>
      </c>
      <c r="K10" s="35">
        <v>40.161999999999999</v>
      </c>
      <c r="L10" s="35">
        <v>39.768000000000001</v>
      </c>
      <c r="M10" s="35">
        <v>3.004</v>
      </c>
      <c r="N10" s="35">
        <v>0.16600000000000001</v>
      </c>
      <c r="O10" s="35">
        <v>7.117</v>
      </c>
      <c r="P10" s="35">
        <v>2.8000000000000001E-2</v>
      </c>
      <c r="R10" s="33" t="s">
        <v>231</v>
      </c>
      <c r="S10" s="35">
        <v>62.372808559034787</v>
      </c>
      <c r="V10" s="34" t="s">
        <v>122</v>
      </c>
      <c r="W10" s="33">
        <v>14.32</v>
      </c>
      <c r="X10" s="33">
        <v>14.22</v>
      </c>
      <c r="Y10" s="33">
        <v>37.49</v>
      </c>
      <c r="Z10" s="33">
        <v>37.35</v>
      </c>
      <c r="AB10" s="33" t="s">
        <v>122</v>
      </c>
      <c r="AC10" s="33">
        <v>17.420000000000002</v>
      </c>
      <c r="AD10" s="33">
        <v>27.25</v>
      </c>
    </row>
    <row r="11" spans="2:30" ht="18" x14ac:dyDescent="0.25">
      <c r="B11" s="33" t="s">
        <v>238</v>
      </c>
      <c r="C11" s="35">
        <v>2.5670000000000002</v>
      </c>
      <c r="D11" s="35">
        <v>0.72099999999999997</v>
      </c>
      <c r="E11" s="35"/>
      <c r="F11" s="33" t="s">
        <v>238</v>
      </c>
      <c r="G11" s="35" t="s">
        <v>248</v>
      </c>
      <c r="H11" s="35">
        <v>7.3869999999999996</v>
      </c>
      <c r="I11" s="33"/>
      <c r="J11" s="33" t="s">
        <v>238</v>
      </c>
      <c r="K11" s="35">
        <v>0.22500000000000001</v>
      </c>
      <c r="L11" s="35">
        <v>2.9740000000000002</v>
      </c>
      <c r="M11" s="35">
        <v>1.278</v>
      </c>
      <c r="N11" s="35">
        <v>0.66600000000000004</v>
      </c>
      <c r="O11" s="35">
        <v>0.29599999999999999</v>
      </c>
      <c r="P11" s="35">
        <v>0.26800000000000002</v>
      </c>
      <c r="R11" s="33" t="s">
        <v>232</v>
      </c>
      <c r="S11" s="35">
        <v>0.27300000000000002</v>
      </c>
      <c r="V11" s="34" t="s">
        <v>126</v>
      </c>
      <c r="W11" s="33">
        <v>1.34</v>
      </c>
      <c r="X11" s="33">
        <v>0.74</v>
      </c>
      <c r="Y11" s="33">
        <v>2.77</v>
      </c>
      <c r="Z11" s="33">
        <v>2.48</v>
      </c>
      <c r="AB11" s="33" t="s">
        <v>126</v>
      </c>
      <c r="AC11" s="33">
        <v>1.4</v>
      </c>
      <c r="AD11" s="33">
        <v>8.02</v>
      </c>
    </row>
    <row r="12" spans="2:30" ht="18" x14ac:dyDescent="0.25">
      <c r="B12" s="33" t="s">
        <v>239</v>
      </c>
      <c r="C12" s="35">
        <v>52.08</v>
      </c>
      <c r="D12" s="35" t="s">
        <v>248</v>
      </c>
      <c r="E12" s="35"/>
      <c r="F12" s="33" t="s">
        <v>239</v>
      </c>
      <c r="G12" s="35">
        <v>0.152</v>
      </c>
      <c r="H12" s="35">
        <v>13.795999999999999</v>
      </c>
      <c r="I12" s="33"/>
      <c r="J12" s="33" t="s">
        <v>239</v>
      </c>
      <c r="K12" s="35">
        <v>13.286</v>
      </c>
      <c r="L12" s="35">
        <v>9.1460000000000008</v>
      </c>
      <c r="M12" s="35">
        <v>0.59599999999999997</v>
      </c>
      <c r="N12" s="35">
        <v>6.6000000000000003E-2</v>
      </c>
      <c r="O12" s="35">
        <v>5.4450000000000003</v>
      </c>
      <c r="P12" s="35">
        <v>0.42299999999999999</v>
      </c>
      <c r="R12" s="33" t="s">
        <v>233</v>
      </c>
      <c r="S12" s="35">
        <v>6.6000000000000003E-2</v>
      </c>
      <c r="V12" s="34" t="s">
        <v>130</v>
      </c>
      <c r="Y12" s="33">
        <v>0.85</v>
      </c>
      <c r="AB12" s="33" t="s">
        <v>71</v>
      </c>
      <c r="AC12" s="33">
        <v>41.13</v>
      </c>
      <c r="AD12" s="33">
        <v>11.3</v>
      </c>
    </row>
    <row r="13" spans="2:30" ht="18" x14ac:dyDescent="0.25">
      <c r="B13" s="33" t="s">
        <v>240</v>
      </c>
      <c r="C13" s="35">
        <v>0.10199999999999999</v>
      </c>
      <c r="D13" s="35">
        <v>5.8999999999999997E-2</v>
      </c>
      <c r="E13" s="35"/>
      <c r="F13" s="33" t="s">
        <v>240</v>
      </c>
      <c r="G13" s="35" t="s">
        <v>248</v>
      </c>
      <c r="H13" s="35" t="s">
        <v>248</v>
      </c>
      <c r="I13" s="33"/>
      <c r="J13" s="33" t="s">
        <v>240</v>
      </c>
      <c r="K13" s="35" t="s">
        <v>248</v>
      </c>
      <c r="L13" s="35" t="s">
        <v>248</v>
      </c>
      <c r="M13" s="35" t="s">
        <v>248</v>
      </c>
      <c r="N13" s="35" t="s">
        <v>248</v>
      </c>
      <c r="O13" s="35">
        <v>6.8000000000000005E-2</v>
      </c>
      <c r="P13" s="35" t="s">
        <v>248</v>
      </c>
      <c r="R13" s="33" t="s">
        <v>234</v>
      </c>
      <c r="S13" s="35" t="s">
        <v>248</v>
      </c>
      <c r="V13" s="49" t="s">
        <v>73</v>
      </c>
      <c r="W13" s="42">
        <v>72.89</v>
      </c>
      <c r="X13" s="42">
        <v>73.69</v>
      </c>
      <c r="Y13" s="42">
        <v>8.25</v>
      </c>
      <c r="Z13" s="42">
        <v>7.69</v>
      </c>
      <c r="AB13" s="33" t="s">
        <v>130</v>
      </c>
      <c r="AC13" s="33">
        <v>0.71</v>
      </c>
      <c r="AD13" s="33">
        <v>3.38</v>
      </c>
    </row>
    <row r="14" spans="2:30" ht="18" x14ac:dyDescent="0.25">
      <c r="B14" s="33" t="s">
        <v>241</v>
      </c>
      <c r="C14" s="35">
        <v>8.7050000000000001</v>
      </c>
      <c r="D14" s="35">
        <v>65.376000000000005</v>
      </c>
      <c r="E14" s="35"/>
      <c r="F14" s="33" t="s">
        <v>241</v>
      </c>
      <c r="G14" s="35" t="s">
        <v>248</v>
      </c>
      <c r="H14" s="35" t="s">
        <v>248</v>
      </c>
      <c r="I14" s="33"/>
      <c r="J14" s="33" t="s">
        <v>241</v>
      </c>
      <c r="K14" s="35" t="s">
        <v>248</v>
      </c>
      <c r="L14" s="35" t="s">
        <v>248</v>
      </c>
      <c r="M14" s="35">
        <v>75.690242867084208</v>
      </c>
      <c r="N14" s="35">
        <v>84.779917884481563</v>
      </c>
      <c r="O14" s="35">
        <v>67.727469728601264</v>
      </c>
      <c r="P14" s="35" t="s">
        <v>248</v>
      </c>
      <c r="R14" s="33" t="s">
        <v>235</v>
      </c>
      <c r="S14" s="35">
        <v>5.0999999999999997E-2</v>
      </c>
      <c r="V14" s="34" t="s">
        <v>151</v>
      </c>
      <c r="Y14" s="33">
        <v>0.93</v>
      </c>
      <c r="AB14" s="33" t="s">
        <v>153</v>
      </c>
      <c r="AC14" s="33">
        <v>1.81</v>
      </c>
    </row>
    <row r="15" spans="2:30" x14ac:dyDescent="0.2">
      <c r="B15" s="33" t="s">
        <v>210</v>
      </c>
      <c r="C15" s="35">
        <v>23.655999999999999</v>
      </c>
      <c r="D15" s="35">
        <v>32.011000000000003</v>
      </c>
      <c r="E15" s="35"/>
      <c r="F15" s="33" t="s">
        <v>210</v>
      </c>
      <c r="G15" s="35">
        <v>67.674000000000007</v>
      </c>
      <c r="H15" s="35">
        <v>12.157</v>
      </c>
      <c r="I15" s="33"/>
      <c r="J15" s="33" t="s">
        <v>210</v>
      </c>
      <c r="K15" s="35">
        <v>16.855</v>
      </c>
      <c r="L15" s="35">
        <v>40.883000000000003</v>
      </c>
      <c r="M15" s="35" t="s">
        <v>248</v>
      </c>
      <c r="N15" s="35" t="s">
        <v>248</v>
      </c>
      <c r="O15" s="35" t="s">
        <v>248</v>
      </c>
      <c r="P15" s="35">
        <v>94.503</v>
      </c>
      <c r="R15" s="33" t="s">
        <v>236</v>
      </c>
      <c r="S15" s="35" t="s">
        <v>248</v>
      </c>
      <c r="V15" s="34" t="s">
        <v>133</v>
      </c>
      <c r="Y15" s="33">
        <v>3.28</v>
      </c>
      <c r="Z15" s="33">
        <v>4.13</v>
      </c>
      <c r="AB15" s="33" t="s">
        <v>151</v>
      </c>
      <c r="AD15" s="33">
        <v>1.57</v>
      </c>
    </row>
    <row r="16" spans="2:30" x14ac:dyDescent="0.2">
      <c r="B16" s="33" t="s">
        <v>211</v>
      </c>
      <c r="C16" s="35">
        <v>0.17499999999999999</v>
      </c>
      <c r="D16" s="35">
        <v>1.139</v>
      </c>
      <c r="E16" s="35"/>
      <c r="F16" s="33" t="s">
        <v>211</v>
      </c>
      <c r="G16" s="35">
        <v>0.24199999999999999</v>
      </c>
      <c r="H16" s="35">
        <v>0.156</v>
      </c>
      <c r="I16" s="33"/>
      <c r="J16" s="33" t="s">
        <v>211</v>
      </c>
      <c r="K16" s="35">
        <v>6.2E-2</v>
      </c>
      <c r="L16" s="35">
        <v>0.71099999999999997</v>
      </c>
      <c r="M16" s="35">
        <v>6.4000000000000001E-2</v>
      </c>
      <c r="N16" s="35" t="s">
        <v>248</v>
      </c>
      <c r="O16" s="35" t="s">
        <v>248</v>
      </c>
      <c r="P16" s="35">
        <v>0.55400000000000005</v>
      </c>
      <c r="R16" s="33" t="s">
        <v>220</v>
      </c>
      <c r="S16" s="35" t="s">
        <v>248</v>
      </c>
      <c r="V16" s="34" t="s">
        <v>209</v>
      </c>
      <c r="W16" s="33">
        <v>11.44</v>
      </c>
      <c r="X16" s="33">
        <v>11.34</v>
      </c>
      <c r="Y16" s="33">
        <v>46.43</v>
      </c>
      <c r="Z16" s="33">
        <v>48.36</v>
      </c>
      <c r="AB16" s="33" t="s">
        <v>133</v>
      </c>
      <c r="AC16" s="33">
        <v>0.77</v>
      </c>
      <c r="AD16" s="33">
        <v>3.95</v>
      </c>
    </row>
    <row r="17" spans="2:30" x14ac:dyDescent="0.2">
      <c r="B17" s="33" t="s">
        <v>212</v>
      </c>
      <c r="C17" s="35">
        <v>11.981</v>
      </c>
      <c r="D17" s="35" t="s">
        <v>248</v>
      </c>
      <c r="E17" s="35"/>
      <c r="F17" s="33" t="s">
        <v>212</v>
      </c>
      <c r="G17" s="35">
        <v>1.4330000000000001</v>
      </c>
      <c r="H17" s="35">
        <v>8.5690000000000008</v>
      </c>
      <c r="I17" s="33"/>
      <c r="J17" s="33" t="s">
        <v>212</v>
      </c>
      <c r="K17" s="35">
        <v>0.02</v>
      </c>
      <c r="L17" s="35">
        <v>3.3319999999999999</v>
      </c>
      <c r="M17" s="35" t="s">
        <v>248</v>
      </c>
      <c r="N17" s="35" t="s">
        <v>248</v>
      </c>
      <c r="O17" s="35">
        <v>4.3999999999999997E-2</v>
      </c>
      <c r="P17" s="35">
        <v>1.6020000000000001</v>
      </c>
      <c r="R17" s="33" t="s">
        <v>237</v>
      </c>
      <c r="S17" s="35">
        <v>32.847000000000001</v>
      </c>
      <c r="AB17" s="42" t="s">
        <v>75</v>
      </c>
      <c r="AC17" s="42">
        <v>4.46</v>
      </c>
      <c r="AD17" s="42">
        <v>1.47</v>
      </c>
    </row>
    <row r="18" spans="2:30" x14ac:dyDescent="0.2">
      <c r="B18" s="33" t="s">
        <v>213</v>
      </c>
      <c r="C18" s="35">
        <v>0.1</v>
      </c>
      <c r="D18" s="35">
        <v>2.7E-2</v>
      </c>
      <c r="E18" s="35"/>
      <c r="F18" s="33" t="s">
        <v>213</v>
      </c>
      <c r="G18" s="35">
        <v>0.96699999999999997</v>
      </c>
      <c r="H18" s="35">
        <v>22.291</v>
      </c>
      <c r="I18" s="33"/>
      <c r="J18" s="33" t="s">
        <v>213</v>
      </c>
      <c r="K18" s="35">
        <v>19.257999999999999</v>
      </c>
      <c r="L18" s="35">
        <v>1.7689999999999999</v>
      </c>
      <c r="M18" s="35">
        <v>0.23400000000000001</v>
      </c>
      <c r="N18" s="35">
        <v>6.6000000000000003E-2</v>
      </c>
      <c r="O18" s="35">
        <v>0.14000000000000001</v>
      </c>
      <c r="P18" s="35">
        <v>0.315</v>
      </c>
      <c r="R18" s="33" t="s">
        <v>214</v>
      </c>
      <c r="S18" s="35">
        <f t="shared" ref="S18" si="0">SUM(S10:S17)</f>
        <v>95.609808559034803</v>
      </c>
      <c r="AB18" s="42" t="s">
        <v>73</v>
      </c>
      <c r="AC18" s="42"/>
      <c r="AD18" s="42">
        <v>3.72</v>
      </c>
    </row>
    <row r="19" spans="2:30" ht="18" x14ac:dyDescent="0.25">
      <c r="B19" s="33" t="s">
        <v>242</v>
      </c>
      <c r="C19" s="35">
        <v>1.6E-2</v>
      </c>
      <c r="D19" s="35">
        <v>0.02</v>
      </c>
      <c r="E19" s="35"/>
      <c r="F19" s="33" t="s">
        <v>242</v>
      </c>
      <c r="G19" s="35">
        <v>2.5000000000000001E-2</v>
      </c>
      <c r="H19" s="35">
        <v>2.3E-2</v>
      </c>
      <c r="I19" s="33"/>
      <c r="J19" s="33" t="s">
        <v>242</v>
      </c>
      <c r="K19" s="35">
        <v>1.835</v>
      </c>
      <c r="L19" s="35">
        <v>0.13500000000000001</v>
      </c>
      <c r="M19" s="35" t="s">
        <v>248</v>
      </c>
      <c r="N19" s="35" t="s">
        <v>248</v>
      </c>
      <c r="O19" s="35" t="s">
        <v>248</v>
      </c>
      <c r="P19" s="35">
        <v>2.9000000000000001E-2</v>
      </c>
      <c r="AB19" s="33" t="s">
        <v>137</v>
      </c>
      <c r="AD19" s="33">
        <v>0.52</v>
      </c>
    </row>
    <row r="20" spans="2:30" ht="18" x14ac:dyDescent="0.25">
      <c r="B20" s="33" t="s">
        <v>243</v>
      </c>
      <c r="C20" s="35">
        <v>1.2E-2</v>
      </c>
      <c r="D20" s="35" t="s">
        <v>248</v>
      </c>
      <c r="E20" s="35"/>
      <c r="F20" s="33" t="s">
        <v>243</v>
      </c>
      <c r="G20" s="35">
        <v>1.2999999999999999E-2</v>
      </c>
      <c r="H20" s="35">
        <v>2.4E-2</v>
      </c>
      <c r="I20" s="33"/>
      <c r="J20" s="33" t="s">
        <v>243</v>
      </c>
      <c r="K20" s="35">
        <v>0.64500000000000002</v>
      </c>
      <c r="L20" s="35">
        <v>1.1299999999999999</v>
      </c>
      <c r="M20" s="35">
        <v>1.6E-2</v>
      </c>
      <c r="N20" s="35">
        <v>1.4E-2</v>
      </c>
      <c r="O20" s="35">
        <v>0.17</v>
      </c>
      <c r="P20" s="35">
        <v>2.3E-2</v>
      </c>
      <c r="R20" s="20" t="s">
        <v>215</v>
      </c>
      <c r="AB20" s="33" t="s">
        <v>209</v>
      </c>
      <c r="AC20" s="33">
        <v>32.299999999999997</v>
      </c>
      <c r="AD20" s="33">
        <v>38.82</v>
      </c>
    </row>
    <row r="21" spans="2:30" x14ac:dyDescent="0.2">
      <c r="B21" s="33" t="s">
        <v>216</v>
      </c>
      <c r="C21" s="35" t="s">
        <v>248</v>
      </c>
      <c r="D21" s="35" t="s">
        <v>248</v>
      </c>
      <c r="E21" s="36"/>
      <c r="F21" s="33" t="s">
        <v>216</v>
      </c>
      <c r="G21" s="35" t="s">
        <v>248</v>
      </c>
      <c r="H21" s="35" t="s">
        <v>248</v>
      </c>
      <c r="I21" s="37"/>
      <c r="J21" s="33" t="s">
        <v>216</v>
      </c>
      <c r="K21" s="35">
        <v>0.57699999999999996</v>
      </c>
      <c r="L21" s="35">
        <v>8.7999999999999995E-2</v>
      </c>
      <c r="M21" s="35" t="s">
        <v>248</v>
      </c>
      <c r="N21" s="35" t="s">
        <v>248</v>
      </c>
      <c r="O21" s="35">
        <v>5.2999999999999999E-2</v>
      </c>
      <c r="P21" s="35" t="s">
        <v>248</v>
      </c>
      <c r="R21" s="33" t="s">
        <v>231</v>
      </c>
      <c r="S21" s="35">
        <v>52.016328392779243</v>
      </c>
    </row>
    <row r="22" spans="2:30" x14ac:dyDescent="0.2">
      <c r="B22" s="42" t="s">
        <v>217</v>
      </c>
      <c r="C22" s="48" t="s">
        <v>248</v>
      </c>
      <c r="D22" s="43">
        <v>0.11700000000000001</v>
      </c>
      <c r="E22" s="36"/>
      <c r="F22" s="42" t="s">
        <v>217</v>
      </c>
      <c r="G22" s="48" t="s">
        <v>248</v>
      </c>
      <c r="H22" s="43">
        <v>4.2000000000000003E-2</v>
      </c>
      <c r="I22" s="37"/>
      <c r="J22" s="42" t="s">
        <v>217</v>
      </c>
      <c r="K22" s="48" t="s">
        <v>248</v>
      </c>
      <c r="L22" s="48" t="s">
        <v>248</v>
      </c>
      <c r="M22" s="43">
        <v>9.6000000000000002E-2</v>
      </c>
      <c r="N22" s="48" t="s">
        <v>248</v>
      </c>
      <c r="O22" s="43">
        <v>5.5E-2</v>
      </c>
      <c r="P22" s="43">
        <v>2.8000000000000001E-2</v>
      </c>
      <c r="R22" s="33" t="s">
        <v>232</v>
      </c>
      <c r="S22" s="35">
        <v>0.20011655035140891</v>
      </c>
    </row>
    <row r="23" spans="2:30" x14ac:dyDescent="0.2">
      <c r="B23" s="42" t="s">
        <v>218</v>
      </c>
      <c r="C23" s="43">
        <v>8.4000000000000005E-2</v>
      </c>
      <c r="D23" s="48" t="s">
        <v>248</v>
      </c>
      <c r="E23" s="36"/>
      <c r="F23" s="42" t="s">
        <v>218</v>
      </c>
      <c r="G23" s="48" t="s">
        <v>248</v>
      </c>
      <c r="H23" s="48" t="s">
        <v>248</v>
      </c>
      <c r="I23" s="37"/>
      <c r="J23" s="42" t="s">
        <v>218</v>
      </c>
      <c r="K23" s="48" t="s">
        <v>248</v>
      </c>
      <c r="L23" s="43">
        <v>5.5E-2</v>
      </c>
      <c r="M23" s="48" t="s">
        <v>248</v>
      </c>
      <c r="N23" s="48" t="s">
        <v>248</v>
      </c>
      <c r="O23" s="43">
        <v>7.1999999999999995E-2</v>
      </c>
      <c r="P23" s="48" t="s">
        <v>248</v>
      </c>
      <c r="R23" s="33" t="s">
        <v>233</v>
      </c>
      <c r="S23" s="35">
        <v>5.2164502008385329E-2</v>
      </c>
    </row>
    <row r="24" spans="2:30" x14ac:dyDescent="0.2">
      <c r="B24" s="42" t="s">
        <v>219</v>
      </c>
      <c r="C24" s="43">
        <v>2.8000000000000001E-2</v>
      </c>
      <c r="D24" s="48" t="s">
        <v>248</v>
      </c>
      <c r="E24" s="35"/>
      <c r="F24" s="42" t="s">
        <v>219</v>
      </c>
      <c r="G24" s="43">
        <v>4.4999999999999998E-2</v>
      </c>
      <c r="H24" s="48" t="s">
        <v>248</v>
      </c>
      <c r="I24" s="33"/>
      <c r="J24" s="42" t="s">
        <v>219</v>
      </c>
      <c r="K24" s="48" t="s">
        <v>248</v>
      </c>
      <c r="L24" s="43">
        <v>2.5999999999999999E-2</v>
      </c>
      <c r="M24" s="43">
        <v>0.20399999999999999</v>
      </c>
      <c r="N24" s="43">
        <v>7.5999999999999998E-2</v>
      </c>
      <c r="O24" s="43">
        <v>3.1E-2</v>
      </c>
      <c r="P24" s="43">
        <v>3.4000000000000002E-2</v>
      </c>
      <c r="R24" s="33" t="s">
        <v>234</v>
      </c>
      <c r="S24" s="35">
        <v>0</v>
      </c>
    </row>
    <row r="25" spans="2:30" ht="18" x14ac:dyDescent="0.25">
      <c r="B25" s="33" t="s">
        <v>244</v>
      </c>
      <c r="C25" s="35" t="s">
        <v>248</v>
      </c>
      <c r="D25" s="35" t="s">
        <v>248</v>
      </c>
      <c r="E25" s="35"/>
      <c r="F25" s="33" t="s">
        <v>244</v>
      </c>
      <c r="G25" s="35">
        <v>0.115</v>
      </c>
      <c r="H25" s="35">
        <v>1.0840000000000001</v>
      </c>
      <c r="I25" s="33"/>
      <c r="J25" s="33" t="s">
        <v>244</v>
      </c>
      <c r="K25" s="35">
        <v>3.8650000000000002</v>
      </c>
      <c r="L25" s="35">
        <v>0.107</v>
      </c>
      <c r="M25" s="35">
        <v>5.32</v>
      </c>
      <c r="N25" s="35">
        <v>8.1000000000000003E-2</v>
      </c>
      <c r="O25" s="35">
        <v>1.694</v>
      </c>
      <c r="P25" s="35" t="s">
        <v>248</v>
      </c>
      <c r="R25" s="33" t="s">
        <v>235</v>
      </c>
      <c r="S25" s="35">
        <v>1.146431198600836E-2</v>
      </c>
    </row>
    <row r="26" spans="2:30" ht="18" x14ac:dyDescent="0.25">
      <c r="B26" s="33" t="s">
        <v>245</v>
      </c>
      <c r="C26" s="35" t="s">
        <v>248</v>
      </c>
      <c r="D26" s="35">
        <v>5.3999999999999999E-2</v>
      </c>
      <c r="E26" s="35"/>
      <c r="F26" s="33" t="s">
        <v>245</v>
      </c>
      <c r="G26" s="35" t="s">
        <v>248</v>
      </c>
      <c r="H26" s="35" t="s">
        <v>248</v>
      </c>
      <c r="I26" s="33"/>
      <c r="J26" s="33" t="s">
        <v>245</v>
      </c>
      <c r="K26" s="35">
        <v>0.25</v>
      </c>
      <c r="L26" s="35" t="s">
        <v>248</v>
      </c>
      <c r="M26" s="35">
        <v>5.9980000000000002</v>
      </c>
      <c r="N26" s="35">
        <v>0.17100000000000001</v>
      </c>
      <c r="O26" s="35">
        <v>7.0999999999999994E-2</v>
      </c>
      <c r="P26" s="35" t="s">
        <v>248</v>
      </c>
      <c r="R26" s="33" t="s">
        <v>236</v>
      </c>
      <c r="S26" s="35">
        <v>0</v>
      </c>
    </row>
    <row r="27" spans="2:30" x14ac:dyDescent="0.2">
      <c r="B27" s="33" t="s">
        <v>220</v>
      </c>
      <c r="C27" s="35" t="s">
        <v>248</v>
      </c>
      <c r="D27" s="35">
        <v>1.6E-2</v>
      </c>
      <c r="E27" s="35"/>
      <c r="F27" s="33" t="s">
        <v>220</v>
      </c>
      <c r="G27" s="35" t="s">
        <v>248</v>
      </c>
      <c r="H27" s="35">
        <v>8.0000000000000002E-3</v>
      </c>
      <c r="I27" s="33"/>
      <c r="J27" s="33" t="s">
        <v>220</v>
      </c>
      <c r="K27" s="35">
        <v>1.7000000000000001E-2</v>
      </c>
      <c r="L27" s="35">
        <v>8.0000000000000002E-3</v>
      </c>
      <c r="M27" s="35">
        <v>0.23699999999999999</v>
      </c>
      <c r="N27" s="35">
        <v>6.8000000000000005E-2</v>
      </c>
      <c r="O27" s="35">
        <v>8.0000000000000002E-3</v>
      </c>
      <c r="P27" s="35" t="s">
        <v>248</v>
      </c>
      <c r="R27" s="33" t="s">
        <v>220</v>
      </c>
      <c r="S27" s="35">
        <v>0</v>
      </c>
    </row>
    <row r="28" spans="2:30" x14ac:dyDescent="0.2">
      <c r="B28" s="33" t="s">
        <v>221</v>
      </c>
      <c r="C28" s="35">
        <f t="shared" ref="C28:D28" si="1">SUM(C10:C27)</f>
        <v>99.618999999999986</v>
      </c>
      <c r="D28" s="35">
        <f t="shared" si="1"/>
        <v>100.623</v>
      </c>
      <c r="F28" s="33" t="s">
        <v>221</v>
      </c>
      <c r="G28" s="35">
        <v>98.927000000000021</v>
      </c>
      <c r="H28" s="35">
        <v>103.423</v>
      </c>
      <c r="J28" s="33" t="s">
        <v>221</v>
      </c>
      <c r="K28" s="35">
        <v>97.056999999999974</v>
      </c>
      <c r="L28" s="35">
        <v>100.13200000000001</v>
      </c>
      <c r="M28" s="35">
        <v>92.751677600661864</v>
      </c>
      <c r="N28" s="35">
        <v>86.153917884481558</v>
      </c>
      <c r="O28" s="35">
        <v>82.99146972860126</v>
      </c>
      <c r="P28" s="35">
        <v>97.807000000000002</v>
      </c>
      <c r="R28" s="33" t="s">
        <v>237</v>
      </c>
      <c r="S28" s="35">
        <v>47.719926242874948</v>
      </c>
    </row>
    <row r="29" spans="2:30" x14ac:dyDescent="0.2">
      <c r="M29" s="35"/>
      <c r="N29" s="35"/>
      <c r="O29" s="35"/>
      <c r="R29" s="33"/>
      <c r="S29" s="33"/>
    </row>
    <row r="30" spans="2:30" x14ac:dyDescent="0.2">
      <c r="B30" s="41" t="s">
        <v>292</v>
      </c>
      <c r="E30" s="38"/>
      <c r="F30" s="41" t="s">
        <v>222</v>
      </c>
      <c r="I30" s="33"/>
      <c r="R30" s="41" t="s">
        <v>222</v>
      </c>
      <c r="S30" s="33"/>
    </row>
    <row r="31" spans="2:30" x14ac:dyDescent="0.2">
      <c r="B31" s="33" t="s">
        <v>122</v>
      </c>
      <c r="C31" s="38">
        <v>3.1372178630200602E-3</v>
      </c>
      <c r="D31" s="38">
        <v>4.1268482051696712E-2</v>
      </c>
      <c r="E31" s="38"/>
      <c r="F31" s="33" t="s">
        <v>122</v>
      </c>
      <c r="G31" s="38">
        <v>0.96785838705988592</v>
      </c>
      <c r="H31" s="38">
        <v>1.4359356066625084</v>
      </c>
      <c r="I31" s="33"/>
      <c r="R31" s="33" t="s">
        <v>231</v>
      </c>
      <c r="S31" s="38">
        <v>1.0900337131293407</v>
      </c>
    </row>
    <row r="32" spans="2:30" x14ac:dyDescent="0.2">
      <c r="B32" s="33" t="s">
        <v>141</v>
      </c>
      <c r="C32" s="38">
        <v>5.3611289357182158E-2</v>
      </c>
      <c r="D32" s="38">
        <v>2.0667571594658082E-2</v>
      </c>
      <c r="E32" s="38"/>
      <c r="F32" s="33" t="s">
        <v>141</v>
      </c>
      <c r="G32" s="38">
        <v>0</v>
      </c>
      <c r="H32" s="38">
        <v>0.21061459179687492</v>
      </c>
      <c r="I32" s="33"/>
      <c r="R32" s="33" t="s">
        <v>232</v>
      </c>
      <c r="S32" s="38">
        <v>4.1935636977496011E-3</v>
      </c>
    </row>
    <row r="33" spans="2:19" x14ac:dyDescent="0.2">
      <c r="B33" s="33" t="s">
        <v>126</v>
      </c>
      <c r="C33" s="38">
        <v>1.704274649772882</v>
      </c>
      <c r="D33" s="38">
        <v>0</v>
      </c>
      <c r="E33" s="38"/>
      <c r="F33" s="33" t="s">
        <v>126</v>
      </c>
      <c r="G33" s="38">
        <v>6.1357866984147183E-3</v>
      </c>
      <c r="H33" s="38">
        <v>0.61632781562958894</v>
      </c>
      <c r="I33" s="33"/>
      <c r="R33" s="33" t="s">
        <v>233</v>
      </c>
      <c r="S33" s="38">
        <v>1.0931387811223619E-3</v>
      </c>
    </row>
    <row r="34" spans="2:19" x14ac:dyDescent="0.2">
      <c r="B34" s="33" t="s">
        <v>68</v>
      </c>
      <c r="C34" s="38">
        <v>2.2390047719684785E-3</v>
      </c>
      <c r="D34" s="38">
        <v>1.7775861654116354E-3</v>
      </c>
      <c r="E34" s="38"/>
      <c r="F34" s="33" t="s">
        <v>68</v>
      </c>
      <c r="G34" s="38">
        <v>0</v>
      </c>
      <c r="H34" s="38">
        <v>0</v>
      </c>
      <c r="I34" s="33"/>
      <c r="R34" s="33" t="s">
        <v>234</v>
      </c>
      <c r="S34" s="38">
        <v>0</v>
      </c>
    </row>
    <row r="35" spans="2:19" ht="18" x14ac:dyDescent="0.2">
      <c r="B35" s="33" t="s">
        <v>246</v>
      </c>
      <c r="C35" s="38">
        <v>0.18187051420419492</v>
      </c>
      <c r="D35" s="38">
        <v>1.8747167802757887</v>
      </c>
      <c r="E35" s="38"/>
      <c r="F35" s="33" t="s">
        <v>71</v>
      </c>
      <c r="G35" s="38">
        <v>1.9383025689369151</v>
      </c>
      <c r="H35" s="38">
        <v>0.38535239106951463</v>
      </c>
      <c r="I35" s="33"/>
      <c r="J35" s="38"/>
      <c r="R35" s="33" t="s">
        <v>235</v>
      </c>
      <c r="S35" s="38">
        <v>2.4024161159972652E-4</v>
      </c>
    </row>
    <row r="36" spans="2:19" ht="18" x14ac:dyDescent="0.2">
      <c r="B36" s="33" t="s">
        <v>247</v>
      </c>
      <c r="C36" s="38">
        <v>0.54926633145198478</v>
      </c>
      <c r="D36" s="38">
        <v>1.0201515908414145</v>
      </c>
      <c r="E36" s="38"/>
      <c r="F36" s="33" t="s">
        <v>72</v>
      </c>
      <c r="G36" s="38">
        <v>7.0202192943085839E-3</v>
      </c>
      <c r="H36" s="38">
        <v>5.0083172128074687E-3</v>
      </c>
      <c r="I36" s="33"/>
      <c r="J36" s="38"/>
      <c r="R36" s="33" t="s">
        <v>236</v>
      </c>
      <c r="S36" s="38">
        <v>0</v>
      </c>
    </row>
    <row r="37" spans="2:19" x14ac:dyDescent="0.2">
      <c r="B37" s="33" t="s">
        <v>72</v>
      </c>
      <c r="C37" s="38">
        <v>4.1154308069206186E-3</v>
      </c>
      <c r="D37" s="38">
        <v>3.6764171398769266E-2</v>
      </c>
      <c r="E37" s="38"/>
      <c r="F37" s="33" t="s">
        <v>153</v>
      </c>
      <c r="G37" s="38">
        <v>7.3157674018701518E-2</v>
      </c>
      <c r="H37" s="38">
        <v>0.48414534278302424</v>
      </c>
      <c r="I37" s="33"/>
      <c r="J37" s="38"/>
      <c r="R37" s="33" t="s">
        <v>220</v>
      </c>
      <c r="S37" s="38">
        <v>0</v>
      </c>
    </row>
    <row r="38" spans="2:19" x14ac:dyDescent="0.2">
      <c r="B38" s="33" t="s">
        <v>153</v>
      </c>
      <c r="C38" s="38">
        <v>0.49584816426239048</v>
      </c>
      <c r="D38" s="38">
        <v>0</v>
      </c>
      <c r="E38" s="38"/>
      <c r="F38" s="33" t="s">
        <v>130</v>
      </c>
      <c r="G38" s="38">
        <v>3.5485012774393185E-2</v>
      </c>
      <c r="H38" s="38">
        <v>0.90527381949774588</v>
      </c>
      <c r="I38" s="33"/>
      <c r="J38" s="38"/>
      <c r="R38" s="33" t="s">
        <v>237</v>
      </c>
      <c r="S38" s="38">
        <v>1</v>
      </c>
    </row>
    <row r="39" spans="2:19" x14ac:dyDescent="0.2">
      <c r="B39" s="33" t="s">
        <v>130</v>
      </c>
      <c r="C39" s="38">
        <v>2.9748182335739629E-3</v>
      </c>
      <c r="D39" s="38">
        <v>1.1024223299114691E-3</v>
      </c>
      <c r="E39" s="38"/>
      <c r="F39" s="33" t="s">
        <v>151</v>
      </c>
      <c r="G39" s="38">
        <v>1.6601408236802959E-3</v>
      </c>
      <c r="H39" s="38">
        <v>1.6903034334402581E-3</v>
      </c>
      <c r="I39" s="33"/>
      <c r="J39" s="38"/>
    </row>
    <row r="40" spans="2:19" x14ac:dyDescent="0.2">
      <c r="B40" s="33" t="s">
        <v>70</v>
      </c>
      <c r="C40" s="38">
        <v>0</v>
      </c>
      <c r="D40" s="38">
        <v>3.3681584753945922E-3</v>
      </c>
      <c r="E40" s="38"/>
      <c r="F40" s="33" t="s">
        <v>133</v>
      </c>
      <c r="G40" s="38">
        <v>5.6800079289688382E-4</v>
      </c>
      <c r="H40" s="38">
        <v>1.1605096295167784E-3</v>
      </c>
      <c r="I40" s="33"/>
      <c r="J40" s="38"/>
    </row>
    <row r="41" spans="2:19" x14ac:dyDescent="0.2">
      <c r="B41" s="33" t="s">
        <v>75</v>
      </c>
      <c r="C41" s="38">
        <v>1.7219876811577217E-3</v>
      </c>
      <c r="D41" s="38">
        <v>0</v>
      </c>
      <c r="E41" s="38"/>
      <c r="F41" s="33" t="s">
        <v>139</v>
      </c>
      <c r="G41" s="38">
        <v>0</v>
      </c>
      <c r="H41" s="38">
        <v>0</v>
      </c>
      <c r="I41" s="33"/>
      <c r="J41" s="38"/>
    </row>
    <row r="42" spans="2:19" x14ac:dyDescent="0.2">
      <c r="B42" s="33" t="s">
        <v>224</v>
      </c>
      <c r="C42" s="38">
        <v>4</v>
      </c>
      <c r="D42" s="38">
        <v>4</v>
      </c>
      <c r="E42" s="38"/>
      <c r="F42" s="33" t="s">
        <v>70</v>
      </c>
      <c r="G42" s="38">
        <v>0</v>
      </c>
      <c r="H42" s="38">
        <v>1.2026025422796141E-3</v>
      </c>
      <c r="I42" s="33"/>
      <c r="J42" s="38"/>
    </row>
    <row r="43" spans="2:19" x14ac:dyDescent="0.2">
      <c r="C43" s="38"/>
      <c r="D43" s="38"/>
      <c r="E43" s="38"/>
      <c r="F43" s="33" t="s">
        <v>75</v>
      </c>
      <c r="G43" s="38">
        <v>0</v>
      </c>
      <c r="H43" s="38">
        <v>0</v>
      </c>
      <c r="I43" s="33"/>
      <c r="J43" s="38"/>
    </row>
    <row r="44" spans="2:19" x14ac:dyDescent="0.2">
      <c r="B44" s="33"/>
      <c r="C44" s="38"/>
      <c r="D44" s="38"/>
      <c r="E44" s="38"/>
      <c r="F44" s="33" t="s">
        <v>209</v>
      </c>
      <c r="G44" s="38">
        <v>4</v>
      </c>
      <c r="H44" s="38">
        <v>6</v>
      </c>
      <c r="I44" s="33"/>
      <c r="J44" s="38"/>
    </row>
    <row r="45" spans="2:19" x14ac:dyDescent="0.2">
      <c r="B45" s="33"/>
      <c r="C45" s="38"/>
      <c r="D45" s="38"/>
      <c r="E45" s="38"/>
      <c r="G45" s="38"/>
      <c r="J45" s="38"/>
      <c r="K45" s="38"/>
    </row>
    <row r="46" spans="2:19" x14ac:dyDescent="0.2">
      <c r="B46" s="33"/>
      <c r="C46" s="38"/>
      <c r="D46" s="38"/>
      <c r="E46" s="38"/>
      <c r="F46" s="33"/>
      <c r="G46" s="38"/>
      <c r="J46" s="38"/>
      <c r="K46" s="38"/>
    </row>
    <row r="47" spans="2:19" x14ac:dyDescent="0.2">
      <c r="B47" s="33"/>
      <c r="C47" s="38"/>
      <c r="D47" s="38"/>
      <c r="G47" s="38"/>
      <c r="I47" s="33"/>
      <c r="J47" s="38"/>
      <c r="K47" s="38"/>
    </row>
    <row r="48" spans="2:19" x14ac:dyDescent="0.2">
      <c r="B48" s="33"/>
      <c r="G48" s="38"/>
      <c r="I48" s="33"/>
      <c r="J48" s="38"/>
      <c r="K48" s="38"/>
    </row>
    <row r="49" spans="2:11" x14ac:dyDescent="0.2">
      <c r="G49" s="38"/>
      <c r="I49" s="33"/>
      <c r="J49" s="38"/>
      <c r="K49" s="38"/>
    </row>
    <row r="50" spans="2:11" x14ac:dyDescent="0.2">
      <c r="B50" s="33"/>
      <c r="F50" s="33"/>
      <c r="G50" s="39"/>
      <c r="I50" s="39"/>
      <c r="J50" s="38"/>
      <c r="K50" s="38"/>
    </row>
    <row r="51" spans="2:11" x14ac:dyDescent="0.2">
      <c r="F51" s="33"/>
      <c r="G51" s="39"/>
      <c r="I51" s="39"/>
      <c r="J51" s="38"/>
      <c r="K51" s="38"/>
    </row>
    <row r="52" spans="2:11" x14ac:dyDescent="0.2">
      <c r="F52" s="33"/>
      <c r="G52" s="39"/>
    </row>
    <row r="53" spans="2:11" x14ac:dyDescent="0.2">
      <c r="F53" s="33"/>
      <c r="G53" s="39"/>
    </row>
  </sheetData>
  <phoneticPr fontId="8" type="noConversion"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E9E77-2571-064A-9E14-ED3865741821}">
  <dimension ref="B2:P61"/>
  <sheetViews>
    <sheetView workbookViewId="0">
      <selection activeCell="B2" sqref="B2"/>
    </sheetView>
  </sheetViews>
  <sheetFormatPr baseColWidth="10" defaultRowHeight="16" x14ac:dyDescent="0.2"/>
  <cols>
    <col min="1" max="16384" width="10.83203125" style="13"/>
  </cols>
  <sheetData>
    <row r="2" spans="2:16" x14ac:dyDescent="0.2">
      <c r="B2" s="14" t="s">
        <v>264</v>
      </c>
    </row>
    <row r="4" spans="2:16" x14ac:dyDescent="0.2">
      <c r="B4" s="20" t="s">
        <v>169</v>
      </c>
    </row>
    <row r="6" spans="2:16" x14ac:dyDescent="0.2">
      <c r="B6" s="14" t="s">
        <v>166</v>
      </c>
      <c r="C6" s="14" t="s">
        <v>65</v>
      </c>
      <c r="D6" s="14"/>
      <c r="E6" s="14" t="s">
        <v>66</v>
      </c>
      <c r="F6" s="14"/>
      <c r="G6" s="14" t="s">
        <v>68</v>
      </c>
      <c r="H6" s="14"/>
      <c r="I6" s="14" t="s">
        <v>70</v>
      </c>
      <c r="J6" s="14"/>
      <c r="K6" s="14" t="s">
        <v>73</v>
      </c>
      <c r="L6" s="14"/>
      <c r="M6" s="14" t="s">
        <v>74</v>
      </c>
      <c r="N6" s="14"/>
      <c r="O6" s="14" t="s">
        <v>75</v>
      </c>
    </row>
    <row r="7" spans="2:16" x14ac:dyDescent="0.2">
      <c r="C7" s="13" t="s">
        <v>59</v>
      </c>
      <c r="E7" s="13" t="s">
        <v>59</v>
      </c>
      <c r="G7" s="13" t="s">
        <v>59</v>
      </c>
      <c r="I7" s="13" t="s">
        <v>59</v>
      </c>
      <c r="K7" s="13" t="s">
        <v>59</v>
      </c>
      <c r="M7" s="13" t="s">
        <v>59</v>
      </c>
      <c r="O7" s="13" t="s">
        <v>59</v>
      </c>
    </row>
    <row r="9" spans="2:16" x14ac:dyDescent="0.2">
      <c r="C9" s="13" t="s">
        <v>105</v>
      </c>
      <c r="D9" s="13" t="s">
        <v>64</v>
      </c>
      <c r="E9" s="13" t="s">
        <v>105</v>
      </c>
      <c r="F9" s="13" t="s">
        <v>64</v>
      </c>
      <c r="G9" s="13" t="s">
        <v>105</v>
      </c>
      <c r="H9" s="13" t="s">
        <v>64</v>
      </c>
      <c r="I9" s="13" t="s">
        <v>105</v>
      </c>
      <c r="J9" s="13" t="s">
        <v>64</v>
      </c>
    </row>
    <row r="10" spans="2:16" x14ac:dyDescent="0.2">
      <c r="B10" s="13" t="s">
        <v>85</v>
      </c>
      <c r="C10" s="16">
        <v>1.542</v>
      </c>
      <c r="D10" s="16">
        <v>0.42399999999999999</v>
      </c>
      <c r="E10" s="16">
        <v>0.76</v>
      </c>
      <c r="F10" s="16">
        <v>8.5000000000000006E-2</v>
      </c>
      <c r="G10" s="16">
        <v>1.425</v>
      </c>
      <c r="H10" s="16">
        <v>0.3</v>
      </c>
      <c r="I10" s="16">
        <v>9.8059999999999992</v>
      </c>
      <c r="J10" s="16">
        <v>0.78300000000000003</v>
      </c>
      <c r="K10" s="15">
        <v>42.89</v>
      </c>
      <c r="L10" s="16">
        <v>3.61</v>
      </c>
      <c r="M10" s="12" t="s">
        <v>168</v>
      </c>
      <c r="O10" s="15">
        <v>45.66</v>
      </c>
      <c r="P10" s="15">
        <v>29.215</v>
      </c>
    </row>
    <row r="11" spans="2:16" x14ac:dyDescent="0.2">
      <c r="B11" s="13" t="s">
        <v>86</v>
      </c>
      <c r="C11" s="12" t="s">
        <v>165</v>
      </c>
      <c r="E11" s="16">
        <v>0.1525</v>
      </c>
      <c r="F11" s="16">
        <v>3.2500000000000001E-2</v>
      </c>
      <c r="G11" s="12" t="s">
        <v>167</v>
      </c>
      <c r="H11" s="16"/>
      <c r="I11" s="16">
        <v>4.8849999999999998</v>
      </c>
      <c r="J11" s="16">
        <v>4.2380000000000004</v>
      </c>
      <c r="K11" s="15">
        <v>17.195</v>
      </c>
      <c r="L11" s="15">
        <v>14.535</v>
      </c>
      <c r="M11" s="12" t="s">
        <v>168</v>
      </c>
      <c r="O11" s="16">
        <v>6.9649999999999999</v>
      </c>
      <c r="P11" s="16">
        <v>4.72</v>
      </c>
    </row>
    <row r="12" spans="2:16" x14ac:dyDescent="0.2">
      <c r="B12" s="13" t="s">
        <v>87</v>
      </c>
      <c r="C12" s="12" t="s">
        <v>165</v>
      </c>
      <c r="E12" s="16">
        <v>0.26500000000000001</v>
      </c>
      <c r="F12" s="16">
        <v>0.03</v>
      </c>
      <c r="G12" s="12" t="s">
        <v>167</v>
      </c>
      <c r="H12" s="16"/>
      <c r="I12" s="16">
        <v>5.867</v>
      </c>
      <c r="J12" s="16">
        <v>0.188</v>
      </c>
      <c r="K12" s="16">
        <v>5.9950000000000001</v>
      </c>
      <c r="L12" s="16">
        <v>9.5000000000000001E-2</v>
      </c>
      <c r="M12" s="12" t="s">
        <v>168</v>
      </c>
      <c r="O12" s="15">
        <v>36.435000000000002</v>
      </c>
      <c r="P12" s="16">
        <v>0.51</v>
      </c>
    </row>
    <row r="13" spans="2:16" x14ac:dyDescent="0.2">
      <c r="B13" s="13" t="s">
        <v>88</v>
      </c>
      <c r="C13" s="16">
        <v>0.94299999999999995</v>
      </c>
      <c r="D13" s="16">
        <v>2.1000000000000001E-2</v>
      </c>
      <c r="E13" s="16">
        <v>0.33500000000000002</v>
      </c>
      <c r="F13" s="16">
        <v>0.02</v>
      </c>
      <c r="G13" s="12" t="s">
        <v>167</v>
      </c>
      <c r="H13" s="16"/>
      <c r="I13" s="15">
        <v>14.032999999999999</v>
      </c>
      <c r="J13" s="16">
        <v>0.15</v>
      </c>
      <c r="K13" s="15">
        <v>51.805</v>
      </c>
      <c r="L13" s="16">
        <v>1.2350000000000001</v>
      </c>
      <c r="M13" s="12" t="s">
        <v>168</v>
      </c>
      <c r="O13" s="15">
        <v>33.725000000000001</v>
      </c>
      <c r="P13" s="16">
        <v>1.1399999999999999</v>
      </c>
    </row>
    <row r="14" spans="2:16" x14ac:dyDescent="0.2">
      <c r="B14" s="13" t="s">
        <v>89</v>
      </c>
      <c r="C14" s="16">
        <v>0.88800000000000001</v>
      </c>
      <c r="D14" s="16">
        <v>7.3999999999999996E-2</v>
      </c>
      <c r="E14" s="16">
        <v>0.22</v>
      </c>
      <c r="F14" s="16">
        <v>4.4999999999999998E-2</v>
      </c>
      <c r="G14" s="12" t="s">
        <v>167</v>
      </c>
      <c r="H14" s="16"/>
      <c r="I14" s="16">
        <v>7.2709999999999999</v>
      </c>
      <c r="J14" s="16">
        <v>0.7</v>
      </c>
      <c r="K14" s="15">
        <v>21.765000000000001</v>
      </c>
      <c r="L14" s="16">
        <v>2.2650000000000001</v>
      </c>
      <c r="M14" s="12" t="s">
        <v>168</v>
      </c>
      <c r="O14" s="15">
        <v>15.965</v>
      </c>
      <c r="P14" s="16">
        <v>2.11</v>
      </c>
    </row>
    <row r="15" spans="2:16" x14ac:dyDescent="0.2">
      <c r="B15" s="13" t="s">
        <v>90</v>
      </c>
      <c r="C15" s="16">
        <v>1.698</v>
      </c>
      <c r="D15" s="16">
        <v>0.432</v>
      </c>
      <c r="E15" s="16">
        <v>0.27500000000000002</v>
      </c>
      <c r="F15" s="16">
        <v>0.01</v>
      </c>
      <c r="G15" s="12" t="s">
        <v>167</v>
      </c>
      <c r="H15" s="16"/>
      <c r="I15" s="16">
        <v>8.2669999999999995</v>
      </c>
      <c r="J15" s="16">
        <v>0.56999999999999995</v>
      </c>
      <c r="K15" s="15">
        <v>23.5</v>
      </c>
      <c r="L15" s="16">
        <v>1.85</v>
      </c>
      <c r="M15" s="12" t="s">
        <v>168</v>
      </c>
      <c r="O15" s="15">
        <v>27.89</v>
      </c>
      <c r="P15" s="16">
        <v>0.67500000000000004</v>
      </c>
    </row>
    <row r="16" spans="2:16" x14ac:dyDescent="0.2">
      <c r="B16" s="13" t="s">
        <v>91</v>
      </c>
      <c r="C16" s="16">
        <v>2.6829999999999998</v>
      </c>
      <c r="D16" s="16">
        <v>0.161</v>
      </c>
      <c r="E16" s="16">
        <v>0.65</v>
      </c>
      <c r="F16" s="16">
        <v>4.4999999999999998E-2</v>
      </c>
      <c r="G16" s="16">
        <v>0.75</v>
      </c>
      <c r="H16" s="16">
        <v>0.23499999999999999</v>
      </c>
      <c r="I16" s="15">
        <v>18.318999999999999</v>
      </c>
      <c r="J16" s="16">
        <v>0.19800000000000001</v>
      </c>
      <c r="K16" s="15">
        <v>24.684999999999999</v>
      </c>
      <c r="L16" s="16">
        <v>0.875</v>
      </c>
      <c r="M16" s="16">
        <v>6.96</v>
      </c>
      <c r="N16" s="16">
        <v>0.39500000000000002</v>
      </c>
      <c r="O16" s="17">
        <v>232.935</v>
      </c>
      <c r="P16" s="16">
        <v>0.55000000000000004</v>
      </c>
    </row>
    <row r="17" spans="2:16" x14ac:dyDescent="0.2">
      <c r="B17" s="13" t="s">
        <v>92</v>
      </c>
      <c r="C17" s="16">
        <v>4.6929999999999996</v>
      </c>
      <c r="D17" s="16">
        <v>0.26300000000000001</v>
      </c>
      <c r="E17" s="16">
        <v>0.36</v>
      </c>
      <c r="F17" s="16">
        <v>2.5000000000000001E-2</v>
      </c>
      <c r="G17" s="16">
        <v>2.02</v>
      </c>
      <c r="H17" s="16">
        <v>0.215</v>
      </c>
      <c r="I17" s="15">
        <v>12.881</v>
      </c>
      <c r="J17" s="16">
        <v>0.17399999999999999</v>
      </c>
      <c r="K17" s="15">
        <v>30.74</v>
      </c>
      <c r="L17" s="16">
        <v>0.13</v>
      </c>
      <c r="M17" s="15">
        <v>12.645</v>
      </c>
      <c r="N17" s="16">
        <v>2.0499999999999998</v>
      </c>
      <c r="O17" s="15">
        <v>33.369999999999997</v>
      </c>
      <c r="P17" s="16">
        <v>0.22500000000000001</v>
      </c>
    </row>
    <row r="18" spans="2:16" x14ac:dyDescent="0.2">
      <c r="B18" s="13" t="s">
        <v>93</v>
      </c>
      <c r="C18" s="12" t="s">
        <v>165</v>
      </c>
      <c r="E18" s="16">
        <v>0.41499999999999998</v>
      </c>
      <c r="F18" s="16">
        <v>0</v>
      </c>
      <c r="G18" s="16">
        <v>0.82499999999999996</v>
      </c>
      <c r="H18" s="16">
        <v>7.0000000000000007E-2</v>
      </c>
      <c r="I18" s="16">
        <v>8.1080000000000005</v>
      </c>
      <c r="J18" s="16">
        <v>0.34899999999999998</v>
      </c>
      <c r="K18" s="15">
        <v>34.494999999999997</v>
      </c>
      <c r="L18" s="16">
        <v>1.395</v>
      </c>
      <c r="M18" s="15">
        <v>10.615</v>
      </c>
      <c r="N18" s="16">
        <v>0.56000000000000005</v>
      </c>
      <c r="O18" s="15">
        <v>32.67</v>
      </c>
      <c r="P18" s="16">
        <v>1.9850000000000001</v>
      </c>
    </row>
    <row r="19" spans="2:16" x14ac:dyDescent="0.2">
      <c r="B19" s="13" t="s">
        <v>94</v>
      </c>
      <c r="C19" s="12" t="s">
        <v>165</v>
      </c>
      <c r="E19" s="16">
        <v>1.7450000000000001</v>
      </c>
      <c r="F19" s="16">
        <v>0.15</v>
      </c>
      <c r="G19" s="16">
        <v>0.98499999999999999</v>
      </c>
      <c r="H19" s="16">
        <v>0.22</v>
      </c>
      <c r="I19" s="15">
        <v>11.504</v>
      </c>
      <c r="J19" s="16">
        <v>0.20499999999999999</v>
      </c>
      <c r="K19" s="15">
        <v>31.975000000000001</v>
      </c>
      <c r="L19" s="16">
        <v>0.93500000000000005</v>
      </c>
      <c r="M19" s="15">
        <v>13.14</v>
      </c>
      <c r="N19" s="16">
        <v>1.385</v>
      </c>
      <c r="O19" s="15">
        <v>22.89</v>
      </c>
      <c r="P19" s="16">
        <v>0.38500000000000001</v>
      </c>
    </row>
    <row r="20" spans="2:16" x14ac:dyDescent="0.2">
      <c r="B20" s="13" t="s">
        <v>95</v>
      </c>
      <c r="C20" s="12" t="s">
        <v>165</v>
      </c>
      <c r="E20" s="16">
        <v>0.42</v>
      </c>
      <c r="F20" s="16">
        <v>5.0000000000000001E-3</v>
      </c>
      <c r="G20" s="16">
        <v>0.55500000000000005</v>
      </c>
      <c r="H20" s="16">
        <v>0</v>
      </c>
      <c r="I20" s="16">
        <v>8.8089999999999993</v>
      </c>
      <c r="J20" s="16">
        <v>5.3999999999999999E-2</v>
      </c>
      <c r="K20" s="15">
        <v>41.01</v>
      </c>
      <c r="L20" s="16">
        <v>1.01</v>
      </c>
      <c r="M20" s="15">
        <v>12.87</v>
      </c>
      <c r="N20" s="16">
        <v>8.5000000000000006E-2</v>
      </c>
      <c r="O20" s="15">
        <v>17.135000000000002</v>
      </c>
      <c r="P20" s="16">
        <v>1.1100000000000001</v>
      </c>
    </row>
    <row r="21" spans="2:16" x14ac:dyDescent="0.2">
      <c r="B21" s="13" t="s">
        <v>96</v>
      </c>
      <c r="C21" s="12" t="s">
        <v>165</v>
      </c>
      <c r="E21" s="16">
        <v>0.29499999999999998</v>
      </c>
      <c r="F21" s="16">
        <v>0.02</v>
      </c>
      <c r="G21" s="16">
        <v>0.53</v>
      </c>
      <c r="H21" s="16">
        <v>0.125</v>
      </c>
      <c r="I21" s="16">
        <v>7.4829999999999997</v>
      </c>
      <c r="J21" s="16">
        <v>0.11799999999999999</v>
      </c>
      <c r="K21" s="15">
        <v>61.96</v>
      </c>
      <c r="L21" s="16">
        <v>1.53</v>
      </c>
      <c r="M21" s="15">
        <v>12.38</v>
      </c>
      <c r="N21" s="16">
        <v>0.315</v>
      </c>
      <c r="O21" s="15">
        <v>17.11</v>
      </c>
      <c r="P21" s="16">
        <v>0.52500000000000002</v>
      </c>
    </row>
    <row r="22" spans="2:16" x14ac:dyDescent="0.2">
      <c r="B22" s="13" t="s">
        <v>97</v>
      </c>
      <c r="C22" s="16">
        <v>0.95150000000000001</v>
      </c>
      <c r="D22" s="16">
        <v>0.1925</v>
      </c>
      <c r="E22" s="16">
        <v>0.24</v>
      </c>
      <c r="F22" s="16">
        <v>6.5000000000000002E-2</v>
      </c>
      <c r="G22" s="16">
        <v>0.46500000000000002</v>
      </c>
      <c r="H22" s="16">
        <v>0.06</v>
      </c>
      <c r="I22" s="16">
        <v>9.6159999999999997</v>
      </c>
      <c r="J22" s="16">
        <v>9.9000000000000005E-2</v>
      </c>
      <c r="K22" s="15">
        <v>22.745000000000001</v>
      </c>
      <c r="L22" s="16">
        <v>0.27500000000000002</v>
      </c>
      <c r="M22" s="15">
        <v>13.035</v>
      </c>
      <c r="N22" s="16">
        <v>0.39</v>
      </c>
      <c r="O22" s="15">
        <v>33.700000000000003</v>
      </c>
      <c r="P22" s="16">
        <v>7.9050000000000002</v>
      </c>
    </row>
    <row r="23" spans="2:16" x14ac:dyDescent="0.2">
      <c r="B23" s="13" t="s">
        <v>98</v>
      </c>
      <c r="C23" s="16">
        <v>1.43</v>
      </c>
      <c r="D23" s="16">
        <v>3.4000000000000002E-2</v>
      </c>
      <c r="E23" s="16">
        <v>0.435</v>
      </c>
      <c r="F23" s="16">
        <v>0.03</v>
      </c>
      <c r="G23" s="16">
        <v>0.6</v>
      </c>
      <c r="H23" s="16">
        <v>8.5000000000000006E-2</v>
      </c>
      <c r="I23" s="15">
        <v>20.327999999999999</v>
      </c>
      <c r="J23" s="16">
        <v>1.0309999999999999</v>
      </c>
      <c r="K23" s="15">
        <v>81.605000000000004</v>
      </c>
      <c r="L23" s="16">
        <v>3.6749999999999998</v>
      </c>
      <c r="M23" s="15">
        <v>15.994999999999999</v>
      </c>
      <c r="N23" s="16">
        <v>1.02</v>
      </c>
      <c r="O23" s="15">
        <v>51.365000000000002</v>
      </c>
      <c r="P23" s="16">
        <v>0.45</v>
      </c>
    </row>
    <row r="24" spans="2:16" x14ac:dyDescent="0.2">
      <c r="B24" s="13" t="s">
        <v>99</v>
      </c>
      <c r="C24" s="16">
        <v>1.51</v>
      </c>
      <c r="D24" s="16">
        <v>0.438</v>
      </c>
      <c r="E24" s="16">
        <v>0.4</v>
      </c>
      <c r="F24" s="16">
        <v>0.16500000000000001</v>
      </c>
      <c r="G24" s="16">
        <v>1.4850000000000001</v>
      </c>
      <c r="H24" s="16">
        <v>1.08</v>
      </c>
      <c r="I24" s="15">
        <v>17.515999999999998</v>
      </c>
      <c r="J24" s="16">
        <v>0.10100000000000001</v>
      </c>
      <c r="K24" s="15">
        <v>67.98</v>
      </c>
      <c r="L24" s="16">
        <v>3.74</v>
      </c>
      <c r="M24" s="15">
        <v>10.725</v>
      </c>
      <c r="N24" s="16">
        <v>3.01</v>
      </c>
      <c r="O24" s="15">
        <v>41.13</v>
      </c>
      <c r="P24" s="16">
        <v>4.1449999999999996</v>
      </c>
    </row>
    <row r="25" spans="2:16" x14ac:dyDescent="0.2">
      <c r="B25" s="13" t="s">
        <v>100</v>
      </c>
      <c r="C25" s="12" t="s">
        <v>165</v>
      </c>
      <c r="E25" s="16">
        <v>0.22500000000000001</v>
      </c>
      <c r="F25" s="16">
        <v>0</v>
      </c>
      <c r="G25" s="12" t="s">
        <v>167</v>
      </c>
      <c r="H25" s="16"/>
      <c r="I25" s="15">
        <v>11.433</v>
      </c>
      <c r="J25" s="16">
        <v>6.0000000000000001E-3</v>
      </c>
      <c r="K25" s="15">
        <v>27.59</v>
      </c>
      <c r="L25" s="16">
        <v>0.64</v>
      </c>
      <c r="M25" s="15">
        <v>12.625</v>
      </c>
      <c r="N25" s="16">
        <v>0.56000000000000005</v>
      </c>
      <c r="O25" s="15">
        <v>22.83</v>
      </c>
      <c r="P25" s="16">
        <v>0.94499999999999995</v>
      </c>
    </row>
    <row r="26" spans="2:16" x14ac:dyDescent="0.2">
      <c r="B26" s="13" t="s">
        <v>101</v>
      </c>
      <c r="C26" s="12" t="s">
        <v>165</v>
      </c>
      <c r="E26" s="16">
        <v>0.19</v>
      </c>
      <c r="F26" s="16">
        <v>1.4999999999999999E-2</v>
      </c>
      <c r="G26" s="12" t="s">
        <v>167</v>
      </c>
      <c r="H26" s="16"/>
      <c r="I26" s="16">
        <v>5.8630000000000004</v>
      </c>
      <c r="J26" s="16">
        <v>0.06</v>
      </c>
      <c r="K26" s="15">
        <v>60.354999999999997</v>
      </c>
      <c r="L26" s="16">
        <v>1.0349999999999999</v>
      </c>
      <c r="M26" s="15">
        <v>12.835000000000001</v>
      </c>
      <c r="N26" s="16">
        <v>0.02</v>
      </c>
      <c r="O26" s="15">
        <v>21.155000000000001</v>
      </c>
      <c r="P26" s="16">
        <v>2.86</v>
      </c>
    </row>
    <row r="27" spans="2:16" x14ac:dyDescent="0.2">
      <c r="B27" s="13" t="s">
        <v>102</v>
      </c>
      <c r="C27" s="16">
        <v>0.80649999999999999</v>
      </c>
      <c r="D27" s="16">
        <v>4.7500000000000001E-2</v>
      </c>
      <c r="E27" s="16">
        <v>0.28000000000000003</v>
      </c>
      <c r="F27" s="16">
        <v>2.5000000000000001E-2</v>
      </c>
      <c r="G27" s="12" t="s">
        <v>167</v>
      </c>
      <c r="H27" s="16"/>
      <c r="I27" s="16">
        <v>2.6107499999999999</v>
      </c>
      <c r="J27" s="16">
        <v>2.5282499999999999</v>
      </c>
      <c r="K27" s="15">
        <v>24.315000000000001</v>
      </c>
      <c r="L27" s="16">
        <v>1.6950000000000001</v>
      </c>
      <c r="M27" s="15">
        <v>13.38</v>
      </c>
      <c r="N27" s="16">
        <v>0.17499999999999999</v>
      </c>
      <c r="O27" s="15">
        <v>17.46</v>
      </c>
      <c r="P27" s="16">
        <v>0.41499999999999998</v>
      </c>
    </row>
    <row r="28" spans="2:16" x14ac:dyDescent="0.2">
      <c r="B28" s="13" t="s">
        <v>103</v>
      </c>
      <c r="C28" s="16">
        <v>0.86050000000000004</v>
      </c>
      <c r="D28" s="16">
        <v>0.10150000000000001</v>
      </c>
      <c r="E28" s="16">
        <v>0.34499999999999997</v>
      </c>
      <c r="F28" s="16">
        <v>0.04</v>
      </c>
      <c r="G28" s="16">
        <v>0.64</v>
      </c>
      <c r="H28" s="16">
        <v>5.0000000000000001E-3</v>
      </c>
      <c r="I28" s="16">
        <v>7.431</v>
      </c>
      <c r="J28" s="16">
        <v>2.5779999999999998</v>
      </c>
      <c r="K28" s="15">
        <v>41.075000000000003</v>
      </c>
      <c r="L28" s="16">
        <v>3.2149999999999999</v>
      </c>
      <c r="M28" s="15">
        <v>16.190000000000001</v>
      </c>
      <c r="N28" s="16">
        <v>8.5000000000000006E-2</v>
      </c>
      <c r="O28" s="15">
        <v>43.69</v>
      </c>
      <c r="P28" s="15">
        <v>23.274999999999999</v>
      </c>
    </row>
    <row r="29" spans="2:16" x14ac:dyDescent="0.2">
      <c r="C29" s="16"/>
      <c r="D29" s="16"/>
      <c r="E29" s="16"/>
      <c r="F29" s="16"/>
      <c r="G29" s="16"/>
      <c r="H29" s="16"/>
      <c r="I29" s="16"/>
      <c r="J29" s="16"/>
      <c r="K29" s="15"/>
      <c r="L29" s="16"/>
      <c r="M29" s="15"/>
      <c r="N29" s="16"/>
      <c r="O29" s="15"/>
      <c r="P29" s="15"/>
    </row>
    <row r="30" spans="2:16" x14ac:dyDescent="0.2">
      <c r="B30" s="13" t="s">
        <v>176</v>
      </c>
      <c r="C30" s="12" t="s">
        <v>165</v>
      </c>
      <c r="D30" s="16"/>
      <c r="E30" s="16">
        <f t="shared" ref="E30:O30" si="0">MIN(E10:E28)</f>
        <v>0.1525</v>
      </c>
      <c r="F30" s="16"/>
      <c r="G30" s="12" t="s">
        <v>167</v>
      </c>
      <c r="H30" s="16"/>
      <c r="I30" s="16">
        <f t="shared" si="0"/>
        <v>2.6107499999999999</v>
      </c>
      <c r="J30" s="16"/>
      <c r="K30" s="16">
        <f t="shared" si="0"/>
        <v>5.9950000000000001</v>
      </c>
      <c r="L30" s="16"/>
      <c r="M30" s="12" t="s">
        <v>168</v>
      </c>
      <c r="N30" s="16"/>
      <c r="O30" s="16">
        <f t="shared" si="0"/>
        <v>6.9649999999999999</v>
      </c>
      <c r="P30" s="15"/>
    </row>
    <row r="31" spans="2:16" x14ac:dyDescent="0.2">
      <c r="B31" s="13" t="s">
        <v>177</v>
      </c>
      <c r="C31" s="16">
        <f>MAX(C10:C28)</f>
        <v>4.6929999999999996</v>
      </c>
      <c r="D31" s="16"/>
      <c r="E31" s="16">
        <f t="shared" ref="E31:O31" si="1">MAX(E10:E28)</f>
        <v>1.7450000000000001</v>
      </c>
      <c r="F31" s="16"/>
      <c r="G31" s="16">
        <f t="shared" si="1"/>
        <v>2.02</v>
      </c>
      <c r="H31" s="16"/>
      <c r="I31" s="15">
        <f t="shared" si="1"/>
        <v>20.327999999999999</v>
      </c>
      <c r="J31" s="16"/>
      <c r="K31" s="15">
        <f t="shared" si="1"/>
        <v>81.605000000000004</v>
      </c>
      <c r="L31" s="16"/>
      <c r="M31" s="15">
        <f t="shared" si="1"/>
        <v>16.190000000000001</v>
      </c>
      <c r="N31" s="16"/>
      <c r="O31" s="17">
        <f t="shared" si="1"/>
        <v>232.935</v>
      </c>
      <c r="P31" s="15"/>
    </row>
    <row r="33" spans="2:16" x14ac:dyDescent="0.2">
      <c r="B33" s="19" t="s">
        <v>171</v>
      </c>
      <c r="C33" s="4"/>
      <c r="E33" s="4"/>
      <c r="F33" s="4"/>
      <c r="G33" s="4"/>
      <c r="H33" s="4"/>
      <c r="I33" s="4"/>
      <c r="J33" s="4"/>
      <c r="K33" s="4"/>
      <c r="M33" s="4"/>
      <c r="N33" s="4"/>
      <c r="O33" s="4"/>
      <c r="P33" s="19"/>
    </row>
    <row r="34" spans="2:16" x14ac:dyDescent="0.2">
      <c r="B34" s="4"/>
      <c r="C34" s="4"/>
      <c r="E34" s="4"/>
      <c r="F34" s="4"/>
      <c r="G34" s="4"/>
      <c r="H34" s="4"/>
      <c r="I34" s="4"/>
      <c r="J34" s="4"/>
      <c r="K34" s="4"/>
      <c r="M34" s="4"/>
      <c r="N34" s="4"/>
      <c r="O34" s="4"/>
      <c r="P34" s="4"/>
    </row>
    <row r="35" spans="2:16" x14ac:dyDescent="0.2">
      <c r="B35" s="19" t="s">
        <v>166</v>
      </c>
      <c r="C35" s="19" t="s">
        <v>65</v>
      </c>
      <c r="D35" s="14"/>
      <c r="E35" s="19" t="s">
        <v>66</v>
      </c>
      <c r="F35" s="19"/>
      <c r="G35" s="19" t="s">
        <v>68</v>
      </c>
      <c r="H35" s="19"/>
      <c r="I35" s="19" t="s">
        <v>70</v>
      </c>
      <c r="J35" s="19"/>
      <c r="K35" s="19" t="s">
        <v>73</v>
      </c>
      <c r="L35" s="14"/>
      <c r="M35" s="19" t="s">
        <v>74</v>
      </c>
      <c r="N35" s="19"/>
      <c r="O35" s="19" t="s">
        <v>75</v>
      </c>
    </row>
    <row r="36" spans="2:16" x14ac:dyDescent="0.2">
      <c r="B36" s="4"/>
      <c r="C36" s="4" t="s">
        <v>170</v>
      </c>
      <c r="E36" s="4" t="s">
        <v>170</v>
      </c>
      <c r="F36" s="4"/>
      <c r="G36" s="4" t="s">
        <v>170</v>
      </c>
      <c r="H36" s="4"/>
      <c r="I36" s="4" t="s">
        <v>170</v>
      </c>
      <c r="J36" s="4"/>
      <c r="K36" s="4" t="s">
        <v>170</v>
      </c>
      <c r="M36" s="4" t="s">
        <v>170</v>
      </c>
      <c r="N36" s="4"/>
      <c r="O36" s="4" t="s">
        <v>170</v>
      </c>
    </row>
    <row r="37" spans="2:16" x14ac:dyDescent="0.2">
      <c r="B37" s="4"/>
      <c r="C37" s="4"/>
      <c r="E37" s="4"/>
      <c r="F37" s="4"/>
      <c r="G37" s="4"/>
      <c r="H37" s="4"/>
      <c r="I37" s="4"/>
      <c r="J37" s="4"/>
      <c r="K37" s="4"/>
      <c r="M37" s="4"/>
      <c r="N37" s="4"/>
      <c r="O37" s="4"/>
    </row>
    <row r="38" spans="2:16" x14ac:dyDescent="0.2">
      <c r="B38" s="4" t="s">
        <v>85</v>
      </c>
      <c r="C38" s="6">
        <v>3</v>
      </c>
      <c r="E38" s="6" t="s">
        <v>164</v>
      </c>
      <c r="F38" s="6"/>
      <c r="G38" s="6">
        <v>1</v>
      </c>
      <c r="I38" s="6">
        <v>15</v>
      </c>
      <c r="J38" s="6"/>
      <c r="K38" s="6">
        <v>62</v>
      </c>
      <c r="M38" s="6" t="s">
        <v>164</v>
      </c>
      <c r="O38" s="6">
        <v>34</v>
      </c>
    </row>
    <row r="39" spans="2:16" x14ac:dyDescent="0.2">
      <c r="B39" s="4" t="s">
        <v>86</v>
      </c>
      <c r="C39" s="6" t="s">
        <v>164</v>
      </c>
      <c r="E39" s="6" t="s">
        <v>164</v>
      </c>
      <c r="F39" s="6"/>
      <c r="G39" s="6" t="s">
        <v>164</v>
      </c>
      <c r="I39" s="6">
        <v>10</v>
      </c>
      <c r="J39" s="6"/>
      <c r="K39" s="6">
        <v>26</v>
      </c>
      <c r="M39" s="6" t="s">
        <v>164</v>
      </c>
      <c r="O39" s="6">
        <v>4</v>
      </c>
    </row>
    <row r="40" spans="2:16" x14ac:dyDescent="0.2">
      <c r="B40" s="4" t="s">
        <v>87</v>
      </c>
      <c r="C40" s="6" t="s">
        <v>164</v>
      </c>
      <c r="E40" s="6" t="s">
        <v>164</v>
      </c>
      <c r="F40" s="6"/>
      <c r="G40" s="6" t="s">
        <v>164</v>
      </c>
      <c r="I40" s="6" t="s">
        <v>164</v>
      </c>
      <c r="J40" s="6"/>
      <c r="K40" s="6">
        <v>30</v>
      </c>
      <c r="M40" s="6" t="s">
        <v>164</v>
      </c>
      <c r="O40" s="6">
        <v>31</v>
      </c>
    </row>
    <row r="41" spans="2:16" x14ac:dyDescent="0.2">
      <c r="B41" s="4" t="s">
        <v>88</v>
      </c>
      <c r="C41" s="6" t="s">
        <v>164</v>
      </c>
      <c r="E41" s="6" t="s">
        <v>164</v>
      </c>
      <c r="F41" s="6"/>
      <c r="G41" s="6" t="s">
        <v>164</v>
      </c>
      <c r="I41" s="6">
        <v>41</v>
      </c>
      <c r="J41" s="6"/>
      <c r="K41" s="6">
        <v>52</v>
      </c>
      <c r="M41" s="6" t="s">
        <v>164</v>
      </c>
      <c r="O41" s="6">
        <v>22</v>
      </c>
    </row>
    <row r="42" spans="2:16" x14ac:dyDescent="0.2">
      <c r="B42" s="4" t="s">
        <v>89</v>
      </c>
      <c r="C42" s="6">
        <v>5</v>
      </c>
      <c r="E42" s="6" t="s">
        <v>164</v>
      </c>
      <c r="F42" s="6"/>
      <c r="G42" s="6" t="s">
        <v>164</v>
      </c>
      <c r="I42" s="6">
        <v>17</v>
      </c>
      <c r="J42" s="6"/>
      <c r="K42" s="6">
        <v>40</v>
      </c>
      <c r="M42" s="6" t="s">
        <v>164</v>
      </c>
      <c r="O42" s="6">
        <v>13</v>
      </c>
    </row>
    <row r="43" spans="2:16" x14ac:dyDescent="0.2">
      <c r="B43" s="4" t="s">
        <v>90</v>
      </c>
      <c r="C43" s="6">
        <v>18</v>
      </c>
      <c r="E43" s="6" t="s">
        <v>164</v>
      </c>
      <c r="F43" s="6"/>
      <c r="G43" s="6" t="s">
        <v>164</v>
      </c>
      <c r="I43" s="6">
        <v>23</v>
      </c>
      <c r="J43" s="6"/>
      <c r="K43" s="6">
        <v>45</v>
      </c>
      <c r="M43" s="6" t="s">
        <v>164</v>
      </c>
      <c r="O43" s="6">
        <v>23</v>
      </c>
    </row>
    <row r="44" spans="2:16" x14ac:dyDescent="0.2">
      <c r="B44" s="4" t="s">
        <v>91</v>
      </c>
      <c r="C44" s="6">
        <v>15</v>
      </c>
      <c r="E44" s="6" t="s">
        <v>164</v>
      </c>
      <c r="F44" s="6"/>
      <c r="G44" s="6">
        <v>0</v>
      </c>
      <c r="I44" s="6">
        <v>39</v>
      </c>
      <c r="J44" s="6"/>
      <c r="K44" s="6">
        <v>49</v>
      </c>
      <c r="M44" s="6">
        <v>3</v>
      </c>
      <c r="O44" s="6">
        <v>56</v>
      </c>
    </row>
    <row r="45" spans="2:16" x14ac:dyDescent="0.2">
      <c r="B45" s="4" t="s">
        <v>92</v>
      </c>
      <c r="C45" s="6">
        <v>20</v>
      </c>
      <c r="E45" s="6" t="s">
        <v>164</v>
      </c>
      <c r="F45" s="6"/>
      <c r="G45" s="6">
        <v>1</v>
      </c>
      <c r="I45" s="6" t="s">
        <v>164</v>
      </c>
      <c r="J45" s="6"/>
      <c r="K45" s="6">
        <v>65</v>
      </c>
      <c r="M45" s="6">
        <v>8</v>
      </c>
      <c r="O45" s="6">
        <v>25</v>
      </c>
    </row>
    <row r="46" spans="2:16" x14ac:dyDescent="0.2">
      <c r="B46" s="4" t="s">
        <v>93</v>
      </c>
      <c r="C46" s="6" t="s">
        <v>164</v>
      </c>
      <c r="E46" s="6" t="s">
        <v>164</v>
      </c>
      <c r="F46" s="6"/>
      <c r="G46" s="6">
        <v>0</v>
      </c>
      <c r="I46" s="6">
        <v>17</v>
      </c>
      <c r="J46" s="6"/>
      <c r="K46" s="6">
        <v>42</v>
      </c>
      <c r="M46" s="6">
        <v>5</v>
      </c>
      <c r="O46" s="6">
        <v>17</v>
      </c>
    </row>
    <row r="47" spans="2:16" x14ac:dyDescent="0.2">
      <c r="B47" s="4" t="s">
        <v>94</v>
      </c>
      <c r="C47" s="6" t="s">
        <v>164</v>
      </c>
      <c r="E47" s="6" t="s">
        <v>164</v>
      </c>
      <c r="F47" s="6"/>
      <c r="G47" s="6">
        <v>1</v>
      </c>
      <c r="I47" s="6">
        <v>26</v>
      </c>
      <c r="J47" s="6"/>
      <c r="K47" s="6">
        <v>47</v>
      </c>
      <c r="M47" s="6">
        <v>6</v>
      </c>
      <c r="O47" s="6">
        <v>13</v>
      </c>
    </row>
    <row r="48" spans="2:16" x14ac:dyDescent="0.2">
      <c r="B48" s="4" t="s">
        <v>95</v>
      </c>
      <c r="C48" s="6" t="s">
        <v>164</v>
      </c>
      <c r="E48" s="6" t="s">
        <v>164</v>
      </c>
      <c r="F48" s="6"/>
      <c r="G48" s="6">
        <v>0</v>
      </c>
      <c r="I48" s="6">
        <v>25</v>
      </c>
      <c r="J48" s="6"/>
      <c r="K48" s="6">
        <v>48</v>
      </c>
      <c r="M48" s="6">
        <v>6</v>
      </c>
      <c r="O48" s="6">
        <v>11</v>
      </c>
    </row>
    <row r="49" spans="2:15" x14ac:dyDescent="0.2">
      <c r="B49" s="4" t="s">
        <v>96</v>
      </c>
      <c r="C49" s="6" t="s">
        <v>164</v>
      </c>
      <c r="E49" s="6" t="s">
        <v>164</v>
      </c>
      <c r="F49" s="6"/>
      <c r="G49" s="6">
        <v>0</v>
      </c>
      <c r="I49" s="6">
        <v>32</v>
      </c>
      <c r="J49" s="6"/>
      <c r="K49" s="6">
        <v>45</v>
      </c>
      <c r="M49" s="6">
        <v>6</v>
      </c>
      <c r="O49" s="6">
        <v>13</v>
      </c>
    </row>
    <row r="50" spans="2:15" x14ac:dyDescent="0.2">
      <c r="B50" s="4" t="s">
        <v>97</v>
      </c>
      <c r="C50" s="6">
        <v>5</v>
      </c>
      <c r="E50" s="6" t="s">
        <v>164</v>
      </c>
      <c r="F50" s="6"/>
      <c r="G50" s="6">
        <v>0</v>
      </c>
      <c r="I50" s="6">
        <v>35</v>
      </c>
      <c r="J50" s="6"/>
      <c r="K50" s="6">
        <v>42</v>
      </c>
      <c r="M50" s="6">
        <v>7</v>
      </c>
      <c r="O50" s="6">
        <v>25</v>
      </c>
    </row>
    <row r="51" spans="2:15" x14ac:dyDescent="0.2">
      <c r="B51" s="4" t="s">
        <v>98</v>
      </c>
      <c r="C51" s="6">
        <v>8</v>
      </c>
      <c r="E51" s="6" t="s">
        <v>164</v>
      </c>
      <c r="F51" s="6"/>
      <c r="G51" s="6">
        <v>0</v>
      </c>
      <c r="I51" s="6">
        <v>58</v>
      </c>
      <c r="J51" s="6"/>
      <c r="K51" s="6">
        <v>59</v>
      </c>
      <c r="M51" s="6">
        <v>9</v>
      </c>
      <c r="O51" s="6">
        <v>30</v>
      </c>
    </row>
    <row r="52" spans="2:15" x14ac:dyDescent="0.2">
      <c r="B52" s="4" t="s">
        <v>99</v>
      </c>
      <c r="C52" s="6">
        <v>6</v>
      </c>
      <c r="E52" s="6" t="s">
        <v>164</v>
      </c>
      <c r="F52" s="6"/>
      <c r="G52" s="6">
        <v>1</v>
      </c>
      <c r="I52" s="6">
        <v>37</v>
      </c>
      <c r="J52" s="6"/>
      <c r="K52" s="6">
        <v>72</v>
      </c>
      <c r="M52" s="6">
        <v>12</v>
      </c>
      <c r="O52" s="6">
        <v>31</v>
      </c>
    </row>
    <row r="53" spans="2:15" x14ac:dyDescent="0.2">
      <c r="B53" s="4" t="s">
        <v>100</v>
      </c>
      <c r="C53" s="6" t="s">
        <v>164</v>
      </c>
      <c r="E53" s="6" t="s">
        <v>164</v>
      </c>
      <c r="F53" s="6"/>
      <c r="G53" s="6" t="s">
        <v>164</v>
      </c>
      <c r="I53" s="6">
        <v>64</v>
      </c>
      <c r="J53" s="6"/>
      <c r="K53" s="6">
        <v>50</v>
      </c>
      <c r="M53" s="6">
        <v>6</v>
      </c>
      <c r="O53" s="6">
        <v>17</v>
      </c>
    </row>
    <row r="54" spans="2:15" x14ac:dyDescent="0.2">
      <c r="B54" s="4" t="s">
        <v>101</v>
      </c>
      <c r="C54" s="6" t="s">
        <v>164</v>
      </c>
      <c r="E54" s="6" t="s">
        <v>164</v>
      </c>
      <c r="F54" s="6"/>
      <c r="G54" s="6" t="s">
        <v>164</v>
      </c>
      <c r="I54" s="6">
        <v>21</v>
      </c>
      <c r="J54" s="6"/>
      <c r="K54" s="6">
        <v>47</v>
      </c>
      <c r="M54" s="6">
        <v>7</v>
      </c>
      <c r="O54" s="6">
        <v>17</v>
      </c>
    </row>
    <row r="55" spans="2:15" x14ac:dyDescent="0.2">
      <c r="B55" s="4" t="s">
        <v>102</v>
      </c>
      <c r="C55" s="6">
        <v>6</v>
      </c>
      <c r="E55" s="6" t="s">
        <v>164</v>
      </c>
      <c r="F55" s="6"/>
      <c r="G55" s="6" t="s">
        <v>164</v>
      </c>
      <c r="I55" s="6">
        <v>10</v>
      </c>
      <c r="J55" s="6"/>
      <c r="K55" s="6">
        <v>41</v>
      </c>
      <c r="M55" s="6">
        <v>9</v>
      </c>
      <c r="O55" s="6">
        <v>17</v>
      </c>
    </row>
    <row r="56" spans="2:15" x14ac:dyDescent="0.2">
      <c r="B56" s="4" t="s">
        <v>103</v>
      </c>
      <c r="C56" s="6">
        <v>4</v>
      </c>
      <c r="E56" s="6" t="s">
        <v>164</v>
      </c>
      <c r="F56" s="6"/>
      <c r="G56" s="6">
        <v>0</v>
      </c>
      <c r="I56" s="6">
        <v>17</v>
      </c>
      <c r="J56" s="6"/>
      <c r="K56" s="6">
        <v>57</v>
      </c>
      <c r="M56" s="6">
        <v>9</v>
      </c>
      <c r="O56" s="6">
        <v>37</v>
      </c>
    </row>
    <row r="57" spans="2:15" x14ac:dyDescent="0.2">
      <c r="B57" s="4"/>
      <c r="C57" s="6"/>
      <c r="E57" s="6"/>
      <c r="F57" s="6"/>
      <c r="G57" s="6"/>
      <c r="I57" s="6"/>
      <c r="J57" s="6"/>
      <c r="K57" s="6"/>
      <c r="M57" s="6"/>
      <c r="O57" s="6"/>
    </row>
    <row r="58" spans="2:15" x14ac:dyDescent="0.2">
      <c r="B58" s="13" t="s">
        <v>176</v>
      </c>
      <c r="C58" s="17">
        <f>MIN(C38:C56)</f>
        <v>3</v>
      </c>
      <c r="D58" s="17"/>
      <c r="E58" s="17" t="s">
        <v>164</v>
      </c>
      <c r="F58" s="17"/>
      <c r="G58" s="17">
        <f t="shared" ref="G58:O58" si="2">MIN(G38:G56)</f>
        <v>0</v>
      </c>
      <c r="H58" s="17"/>
      <c r="I58" s="17">
        <f t="shared" si="2"/>
        <v>10</v>
      </c>
      <c r="J58" s="17"/>
      <c r="K58" s="17">
        <f t="shared" si="2"/>
        <v>26</v>
      </c>
      <c r="L58" s="17"/>
      <c r="M58" s="17">
        <f t="shared" si="2"/>
        <v>3</v>
      </c>
      <c r="N58" s="17"/>
      <c r="O58" s="17">
        <f t="shared" si="2"/>
        <v>4</v>
      </c>
    </row>
    <row r="59" spans="2:15" x14ac:dyDescent="0.2">
      <c r="B59" s="13" t="s">
        <v>177</v>
      </c>
      <c r="C59" s="17">
        <f>MAX(C38:C56)</f>
        <v>20</v>
      </c>
      <c r="D59" s="17"/>
      <c r="E59" s="17" t="s">
        <v>164</v>
      </c>
      <c r="F59" s="17"/>
      <c r="G59" s="17">
        <f t="shared" ref="G59:O59" si="3">MAX(G38:G56)</f>
        <v>1</v>
      </c>
      <c r="H59" s="17"/>
      <c r="I59" s="17">
        <f t="shared" si="3"/>
        <v>64</v>
      </c>
      <c r="J59" s="17"/>
      <c r="K59" s="17">
        <f t="shared" si="3"/>
        <v>72</v>
      </c>
      <c r="L59" s="17"/>
      <c r="M59" s="17">
        <f t="shared" si="3"/>
        <v>12</v>
      </c>
      <c r="N59" s="17"/>
      <c r="O59" s="17">
        <f t="shared" si="3"/>
        <v>56</v>
      </c>
    </row>
    <row r="61" spans="2:15" x14ac:dyDescent="0.2">
      <c r="B61" s="25" t="s">
        <v>172</v>
      </c>
    </row>
  </sheetData>
  <phoneticPr fontId="8" type="noConversion"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3D9BE-CC07-BA47-91B1-8FD5FA952757}">
  <dimension ref="B2:Q65"/>
  <sheetViews>
    <sheetView workbookViewId="0">
      <selection activeCell="B2" sqref="B2"/>
    </sheetView>
  </sheetViews>
  <sheetFormatPr baseColWidth="10" defaultRowHeight="16" x14ac:dyDescent="0.2"/>
  <cols>
    <col min="1" max="1" width="10.83203125" style="1"/>
    <col min="2" max="2" width="23.33203125" style="1" customWidth="1"/>
    <col min="3" max="16384" width="10.83203125" style="1"/>
  </cols>
  <sheetData>
    <row r="2" spans="2:13" x14ac:dyDescent="0.2">
      <c r="B2" s="7" t="s">
        <v>281</v>
      </c>
    </row>
    <row r="3" spans="2:13" x14ac:dyDescent="0.2">
      <c r="B3" s="7" t="s">
        <v>278</v>
      </c>
    </row>
    <row r="6" spans="2:13" x14ac:dyDescent="0.2">
      <c r="B6" s="24"/>
      <c r="C6" s="58" t="s">
        <v>65</v>
      </c>
      <c r="D6" s="58" t="s">
        <v>66</v>
      </c>
      <c r="E6" s="58" t="s">
        <v>271</v>
      </c>
      <c r="F6" s="58" t="s">
        <v>70</v>
      </c>
      <c r="G6" s="58" t="s">
        <v>73</v>
      </c>
      <c r="H6" s="58" t="s">
        <v>74</v>
      </c>
      <c r="I6" s="58" t="s">
        <v>75</v>
      </c>
      <c r="J6" s="58" t="s">
        <v>279</v>
      </c>
      <c r="K6" s="24"/>
      <c r="L6" s="24"/>
      <c r="M6" s="24"/>
    </row>
    <row r="7" spans="2:13" ht="18" x14ac:dyDescent="0.25">
      <c r="B7" s="19" t="s">
        <v>282</v>
      </c>
    </row>
    <row r="8" spans="2:13" x14ac:dyDescent="0.2">
      <c r="B8" s="13" t="s">
        <v>272</v>
      </c>
      <c r="C8" s="13">
        <v>0.3</v>
      </c>
      <c r="D8" s="13">
        <v>0.22</v>
      </c>
      <c r="E8" s="55">
        <v>4.2999999999999999E-4</v>
      </c>
      <c r="F8" s="13">
        <v>30</v>
      </c>
      <c r="G8" s="13" t="s">
        <v>288</v>
      </c>
      <c r="H8" s="13">
        <v>0.3</v>
      </c>
      <c r="I8" s="13">
        <v>300</v>
      </c>
      <c r="J8" s="1" t="s">
        <v>280</v>
      </c>
    </row>
    <row r="9" spans="2:13" x14ac:dyDescent="0.2">
      <c r="B9" s="13" t="s">
        <v>273</v>
      </c>
      <c r="C9" s="13">
        <v>1</v>
      </c>
      <c r="D9" s="13">
        <v>0.5</v>
      </c>
      <c r="E9" s="13">
        <v>5</v>
      </c>
      <c r="F9" s="13">
        <v>140</v>
      </c>
      <c r="G9" s="13">
        <v>3.6</v>
      </c>
      <c r="H9" s="13">
        <v>2</v>
      </c>
      <c r="I9" s="13">
        <v>500</v>
      </c>
      <c r="J9" s="1" t="s">
        <v>280</v>
      </c>
    </row>
    <row r="10" spans="2:13" x14ac:dyDescent="0.2">
      <c r="B10" s="13" t="s">
        <v>274</v>
      </c>
      <c r="C10" s="13"/>
      <c r="D10" s="13">
        <v>0.36</v>
      </c>
      <c r="E10" s="13"/>
      <c r="F10" s="13"/>
      <c r="G10" s="13"/>
      <c r="H10" s="13"/>
      <c r="I10" s="13"/>
      <c r="J10" s="1" t="s">
        <v>286</v>
      </c>
    </row>
    <row r="11" spans="2:13" x14ac:dyDescent="0.2">
      <c r="B11" s="12" t="s">
        <v>275</v>
      </c>
      <c r="C11" s="12">
        <v>5</v>
      </c>
      <c r="D11" s="12">
        <v>0.5</v>
      </c>
      <c r="E11" s="12">
        <v>5</v>
      </c>
      <c r="F11" s="12">
        <v>20</v>
      </c>
      <c r="G11" s="12"/>
      <c r="H11" s="12"/>
      <c r="I11" s="12">
        <v>300</v>
      </c>
      <c r="J11" s="1" t="s">
        <v>287</v>
      </c>
    </row>
    <row r="12" spans="2:13" x14ac:dyDescent="0.2">
      <c r="B12" s="56" t="s">
        <v>276</v>
      </c>
      <c r="C12" s="56">
        <v>0.3</v>
      </c>
      <c r="D12" s="56">
        <v>0.1</v>
      </c>
      <c r="E12" s="56">
        <v>0.9</v>
      </c>
      <c r="F12" s="56"/>
      <c r="G12" s="56"/>
      <c r="I12" s="56">
        <v>300</v>
      </c>
      <c r="J12" s="1" t="s">
        <v>287</v>
      </c>
    </row>
    <row r="13" spans="2:13" x14ac:dyDescent="0.2">
      <c r="B13" s="57" t="s">
        <v>277</v>
      </c>
      <c r="C13" s="57"/>
      <c r="D13" s="57"/>
      <c r="E13" s="57"/>
      <c r="F13" s="57">
        <v>20</v>
      </c>
      <c r="G13" s="57"/>
      <c r="H13" s="57">
        <v>10</v>
      </c>
      <c r="I13" s="57"/>
    </row>
    <row r="14" spans="2:13" x14ac:dyDescent="0.2">
      <c r="B14" s="4"/>
      <c r="C14" s="4"/>
      <c r="D14" s="4"/>
      <c r="E14" s="4"/>
      <c r="F14" s="4"/>
      <c r="G14" s="4"/>
      <c r="H14" s="4"/>
      <c r="I14" s="4"/>
    </row>
    <row r="15" spans="2:13" x14ac:dyDescent="0.2">
      <c r="B15" s="19" t="s">
        <v>283</v>
      </c>
      <c r="C15" s="4"/>
      <c r="D15" s="4"/>
      <c r="E15" s="4"/>
      <c r="F15" s="4"/>
      <c r="G15" s="4"/>
      <c r="H15" s="4"/>
      <c r="I15" s="4"/>
    </row>
    <row r="16" spans="2:13" x14ac:dyDescent="0.2">
      <c r="B16" s="13" t="s">
        <v>272</v>
      </c>
      <c r="C16" s="13">
        <v>3</v>
      </c>
      <c r="D16" s="13">
        <v>2.2000000000000002</v>
      </c>
      <c r="E16" s="13">
        <v>4.3E-3</v>
      </c>
      <c r="F16" s="13">
        <v>300</v>
      </c>
      <c r="G16" s="13">
        <v>20</v>
      </c>
      <c r="H16" s="13">
        <v>3</v>
      </c>
      <c r="I16" s="13">
        <v>3000</v>
      </c>
    </row>
    <row r="17" spans="2:9" x14ac:dyDescent="0.2">
      <c r="B17" s="13" t="s">
        <v>273</v>
      </c>
      <c r="C17" s="13">
        <v>10</v>
      </c>
      <c r="D17" s="13">
        <v>5</v>
      </c>
      <c r="E17" s="13">
        <v>50</v>
      </c>
      <c r="F17" s="13">
        <v>1400</v>
      </c>
      <c r="G17" s="13">
        <v>36</v>
      </c>
      <c r="H17" s="13">
        <v>20</v>
      </c>
      <c r="I17" s="13">
        <v>5000</v>
      </c>
    </row>
    <row r="18" spans="2:9" x14ac:dyDescent="0.2">
      <c r="B18" s="13" t="s">
        <v>274</v>
      </c>
      <c r="C18" s="13"/>
      <c r="D18" s="13">
        <v>3.5999999999999996</v>
      </c>
      <c r="E18" s="13"/>
      <c r="F18" s="13"/>
      <c r="G18" s="13"/>
      <c r="H18" s="13"/>
      <c r="I18" s="13"/>
    </row>
    <row r="19" spans="2:9" x14ac:dyDescent="0.2">
      <c r="B19" s="12" t="s">
        <v>275</v>
      </c>
      <c r="C19" s="12">
        <v>50</v>
      </c>
      <c r="D19" s="12">
        <v>5</v>
      </c>
      <c r="E19" s="12">
        <v>50</v>
      </c>
      <c r="F19" s="12">
        <v>200</v>
      </c>
      <c r="G19" s="12"/>
      <c r="H19" s="12"/>
      <c r="I19" s="12">
        <v>3000</v>
      </c>
    </row>
    <row r="20" spans="2:9" x14ac:dyDescent="0.2">
      <c r="B20" s="56" t="s">
        <v>276</v>
      </c>
      <c r="C20" s="56">
        <v>3</v>
      </c>
      <c r="D20" s="56">
        <v>1</v>
      </c>
      <c r="E20" s="56">
        <v>9</v>
      </c>
      <c r="F20" s="56"/>
      <c r="G20" s="56"/>
      <c r="I20" s="56">
        <v>3000</v>
      </c>
    </row>
    <row r="21" spans="2:9" x14ac:dyDescent="0.2">
      <c r="B21" s="57" t="s">
        <v>277</v>
      </c>
      <c r="C21" s="57"/>
      <c r="D21" s="57"/>
      <c r="E21" s="57"/>
      <c r="F21" s="57">
        <v>200</v>
      </c>
      <c r="G21" s="57"/>
      <c r="H21" s="57">
        <v>100</v>
      </c>
      <c r="I21" s="57"/>
    </row>
    <row r="22" spans="2:9" x14ac:dyDescent="0.2">
      <c r="B22" s="13"/>
      <c r="C22" s="13"/>
      <c r="D22" s="13"/>
      <c r="E22" s="13"/>
      <c r="F22" s="13"/>
      <c r="G22" s="13"/>
      <c r="H22" s="13"/>
      <c r="I22" s="13"/>
    </row>
    <row r="23" spans="2:9" x14ac:dyDescent="0.2">
      <c r="B23" s="19" t="s">
        <v>284</v>
      </c>
    </row>
    <row r="24" spans="2:9" x14ac:dyDescent="0.2">
      <c r="B24" s="4" t="s">
        <v>85</v>
      </c>
      <c r="C24" s="16">
        <v>0.1542</v>
      </c>
      <c r="D24" s="16">
        <v>7.5999999999999998E-2</v>
      </c>
      <c r="E24" s="16">
        <v>0.14250000000000002</v>
      </c>
      <c r="F24" s="16">
        <v>0.98059999999999992</v>
      </c>
      <c r="G24" s="16">
        <v>4.2889999999999997</v>
      </c>
      <c r="H24" s="16">
        <v>0.19575000000000001</v>
      </c>
      <c r="I24" s="16">
        <v>4.5659999999999998</v>
      </c>
    </row>
    <row r="25" spans="2:9" x14ac:dyDescent="0.2">
      <c r="B25" s="4" t="s">
        <v>86</v>
      </c>
      <c r="C25" s="16">
        <v>7.5899999999999995E-2</v>
      </c>
      <c r="D25" s="16">
        <v>1.525E-2</v>
      </c>
      <c r="E25" s="16">
        <v>4.0500000000000001E-2</v>
      </c>
      <c r="F25" s="16">
        <v>0.48849999999999993</v>
      </c>
      <c r="G25" s="16">
        <v>1.7195000000000003</v>
      </c>
      <c r="H25" s="16">
        <v>0.19575000000000001</v>
      </c>
      <c r="I25" s="16">
        <v>0.69650000000000001</v>
      </c>
    </row>
    <row r="26" spans="2:9" x14ac:dyDescent="0.2">
      <c r="B26" s="4" t="s">
        <v>87</v>
      </c>
      <c r="C26" s="16">
        <v>7.5899999999999995E-2</v>
      </c>
      <c r="D26" s="16">
        <v>2.6499999999999999E-2</v>
      </c>
      <c r="E26" s="16">
        <v>4.0500000000000001E-2</v>
      </c>
      <c r="F26" s="16">
        <v>0.5867</v>
      </c>
      <c r="G26" s="16">
        <v>0.59950000000000003</v>
      </c>
      <c r="H26" s="16">
        <v>0.19575000000000001</v>
      </c>
      <c r="I26" s="16">
        <v>3.6435000000000004</v>
      </c>
    </row>
    <row r="27" spans="2:9" x14ac:dyDescent="0.2">
      <c r="B27" s="4" t="s">
        <v>88</v>
      </c>
      <c r="C27" s="16">
        <v>9.4299999999999995E-2</v>
      </c>
      <c r="D27" s="16">
        <v>3.3500000000000002E-2</v>
      </c>
      <c r="E27" s="16">
        <v>4.0500000000000001E-2</v>
      </c>
      <c r="F27" s="16">
        <v>1.4033</v>
      </c>
      <c r="G27" s="16">
        <v>5.1804999999999994</v>
      </c>
      <c r="H27" s="16">
        <v>0.19575000000000001</v>
      </c>
      <c r="I27" s="16">
        <v>3.3724999999999996</v>
      </c>
    </row>
    <row r="28" spans="2:9" x14ac:dyDescent="0.2">
      <c r="B28" s="4" t="s">
        <v>89</v>
      </c>
      <c r="C28" s="16">
        <v>8.8800000000000004E-2</v>
      </c>
      <c r="D28" s="16">
        <v>2.2000000000000002E-2</v>
      </c>
      <c r="E28" s="16">
        <v>4.0500000000000001E-2</v>
      </c>
      <c r="F28" s="16">
        <v>0.72709999999999997</v>
      </c>
      <c r="G28" s="16">
        <v>2.1764999999999999</v>
      </c>
      <c r="H28" s="16">
        <v>0.19575000000000001</v>
      </c>
      <c r="I28" s="16">
        <v>1.5965</v>
      </c>
    </row>
    <row r="29" spans="2:9" x14ac:dyDescent="0.2">
      <c r="B29" s="4" t="s">
        <v>90</v>
      </c>
      <c r="C29" s="16">
        <v>0.16979999999999998</v>
      </c>
      <c r="D29" s="16">
        <v>2.75E-2</v>
      </c>
      <c r="E29" s="16">
        <v>4.0500000000000001E-2</v>
      </c>
      <c r="F29" s="16">
        <v>0.82669999999999999</v>
      </c>
      <c r="G29" s="16">
        <v>2.35</v>
      </c>
      <c r="H29" s="16">
        <v>0.19575000000000001</v>
      </c>
      <c r="I29" s="16">
        <v>2.7890000000000001</v>
      </c>
    </row>
    <row r="30" spans="2:9" x14ac:dyDescent="0.2">
      <c r="B30" s="4" t="s">
        <v>91</v>
      </c>
      <c r="C30" s="16">
        <v>0.26829999999999998</v>
      </c>
      <c r="D30" s="16">
        <v>6.5000000000000002E-2</v>
      </c>
      <c r="E30" s="16">
        <v>7.4999999999999997E-2</v>
      </c>
      <c r="F30" s="16">
        <v>1.8318999999999999</v>
      </c>
      <c r="G30" s="16">
        <v>2.4684999999999997</v>
      </c>
      <c r="H30" s="16">
        <v>0.69599999999999995</v>
      </c>
      <c r="I30" s="16">
        <v>23.293500000000002</v>
      </c>
    </row>
    <row r="31" spans="2:9" x14ac:dyDescent="0.2">
      <c r="B31" s="4" t="s">
        <v>92</v>
      </c>
      <c r="C31" s="16">
        <v>0.46929999999999994</v>
      </c>
      <c r="D31" s="16">
        <v>3.5999999999999997E-2</v>
      </c>
      <c r="E31" s="16">
        <v>0.20200000000000001</v>
      </c>
      <c r="F31" s="16">
        <v>1.2881</v>
      </c>
      <c r="G31" s="16">
        <v>3.0739999999999998</v>
      </c>
      <c r="H31" s="16">
        <v>1.2645</v>
      </c>
      <c r="I31" s="16">
        <v>3.3369999999999997</v>
      </c>
    </row>
    <row r="32" spans="2:9" x14ac:dyDescent="0.2">
      <c r="B32" s="4" t="s">
        <v>93</v>
      </c>
      <c r="C32" s="16">
        <v>7.5899999999999995E-2</v>
      </c>
      <c r="D32" s="16">
        <v>4.1500000000000002E-2</v>
      </c>
      <c r="E32" s="16">
        <v>8.2500000000000004E-2</v>
      </c>
      <c r="F32" s="16">
        <v>0.81080000000000008</v>
      </c>
      <c r="G32" s="16">
        <v>3.4494999999999996</v>
      </c>
      <c r="H32" s="16">
        <v>1.0614999999999999</v>
      </c>
      <c r="I32" s="16">
        <v>3.2670000000000003</v>
      </c>
    </row>
    <row r="33" spans="2:17" x14ac:dyDescent="0.2">
      <c r="B33" s="4" t="s">
        <v>94</v>
      </c>
      <c r="C33" s="16">
        <v>7.5899999999999995E-2</v>
      </c>
      <c r="D33" s="16">
        <v>0.17449999999999999</v>
      </c>
      <c r="E33" s="16">
        <v>9.8500000000000004E-2</v>
      </c>
      <c r="F33" s="16">
        <v>1.1504000000000001</v>
      </c>
      <c r="G33" s="16">
        <v>3.1975000000000002</v>
      </c>
      <c r="H33" s="16">
        <v>1.3140000000000001</v>
      </c>
      <c r="I33" s="16">
        <v>2.2890000000000001</v>
      </c>
    </row>
    <row r="34" spans="2:17" x14ac:dyDescent="0.2">
      <c r="B34" s="4" t="s">
        <v>95</v>
      </c>
      <c r="C34" s="16">
        <v>7.5899999999999995E-2</v>
      </c>
      <c r="D34" s="16">
        <v>4.1999999999999996E-2</v>
      </c>
      <c r="E34" s="16">
        <v>5.5500000000000008E-2</v>
      </c>
      <c r="F34" s="16">
        <v>0.88089999999999991</v>
      </c>
      <c r="G34" s="16">
        <v>4.101</v>
      </c>
      <c r="H34" s="16">
        <v>1.2869999999999999</v>
      </c>
      <c r="I34" s="16">
        <v>1.7135</v>
      </c>
    </row>
    <row r="35" spans="2:17" x14ac:dyDescent="0.2">
      <c r="B35" s="4" t="s">
        <v>96</v>
      </c>
      <c r="C35" s="16">
        <v>7.5899999999999995E-2</v>
      </c>
      <c r="D35" s="16">
        <v>2.9499999999999995E-2</v>
      </c>
      <c r="E35" s="16">
        <v>5.2999999999999999E-2</v>
      </c>
      <c r="F35" s="16">
        <v>0.74829999999999997</v>
      </c>
      <c r="G35" s="16">
        <v>6.1959999999999997</v>
      </c>
      <c r="H35" s="16">
        <v>1.238</v>
      </c>
      <c r="I35" s="16">
        <v>1.7110000000000001</v>
      </c>
    </row>
    <row r="36" spans="2:17" x14ac:dyDescent="0.2">
      <c r="B36" s="4" t="s">
        <v>97</v>
      </c>
      <c r="C36" s="16">
        <v>9.5149999999999998E-2</v>
      </c>
      <c r="D36" s="16">
        <v>2.3999999999999997E-2</v>
      </c>
      <c r="E36" s="16">
        <v>4.65E-2</v>
      </c>
      <c r="F36" s="16">
        <v>0.96160000000000001</v>
      </c>
      <c r="G36" s="16">
        <v>2.2745000000000002</v>
      </c>
      <c r="H36" s="16">
        <v>1.3034999999999999</v>
      </c>
      <c r="I36" s="16">
        <v>3.37</v>
      </c>
    </row>
    <row r="37" spans="2:17" x14ac:dyDescent="0.2">
      <c r="B37" s="4" t="s">
        <v>98</v>
      </c>
      <c r="C37" s="16">
        <v>0.14299999999999999</v>
      </c>
      <c r="D37" s="16">
        <v>4.3499999999999997E-2</v>
      </c>
      <c r="E37" s="16">
        <v>0.06</v>
      </c>
      <c r="F37" s="16">
        <v>2.0327999999999999</v>
      </c>
      <c r="G37" s="16">
        <v>8.1605000000000008</v>
      </c>
      <c r="H37" s="16">
        <v>1.5994999999999999</v>
      </c>
      <c r="I37" s="16">
        <v>5.1364999999999998</v>
      </c>
    </row>
    <row r="38" spans="2:17" x14ac:dyDescent="0.2">
      <c r="B38" s="4" t="s">
        <v>99</v>
      </c>
      <c r="C38" s="16">
        <v>0.151</v>
      </c>
      <c r="D38" s="16">
        <v>0.04</v>
      </c>
      <c r="E38" s="16">
        <v>0.14849999999999999</v>
      </c>
      <c r="F38" s="16">
        <v>1.7515999999999996</v>
      </c>
      <c r="G38" s="16">
        <v>6.798</v>
      </c>
      <c r="H38" s="16">
        <v>1.0725</v>
      </c>
      <c r="I38" s="16">
        <v>4.1129999999999995</v>
      </c>
    </row>
    <row r="39" spans="2:17" x14ac:dyDescent="0.2">
      <c r="B39" s="4" t="s">
        <v>100</v>
      </c>
      <c r="C39" s="16">
        <v>7.5899999999999995E-2</v>
      </c>
      <c r="D39" s="16">
        <v>2.2499999999999999E-2</v>
      </c>
      <c r="E39" s="16">
        <v>4.0500000000000001E-2</v>
      </c>
      <c r="F39" s="16">
        <v>1.1433</v>
      </c>
      <c r="G39" s="16">
        <v>2.7589999999999999</v>
      </c>
      <c r="H39" s="16">
        <v>1.2625000000000002</v>
      </c>
      <c r="I39" s="16">
        <v>2.2829999999999999</v>
      </c>
    </row>
    <row r="40" spans="2:17" x14ac:dyDescent="0.2">
      <c r="B40" s="4" t="s">
        <v>101</v>
      </c>
      <c r="C40" s="16">
        <v>7.5899999999999995E-2</v>
      </c>
      <c r="D40" s="16">
        <v>1.9E-2</v>
      </c>
      <c r="E40" s="16">
        <v>4.0500000000000001E-2</v>
      </c>
      <c r="F40" s="16">
        <v>0.58630000000000004</v>
      </c>
      <c r="G40" s="16">
        <v>6.0354999999999999</v>
      </c>
      <c r="H40" s="16">
        <v>1.2835000000000001</v>
      </c>
      <c r="I40" s="16">
        <v>2.1154999999999999</v>
      </c>
    </row>
    <row r="41" spans="2:17" x14ac:dyDescent="0.2">
      <c r="B41" s="4" t="s">
        <v>102</v>
      </c>
      <c r="C41" s="16">
        <v>8.0649999999999999E-2</v>
      </c>
      <c r="D41" s="16">
        <v>2.8000000000000004E-2</v>
      </c>
      <c r="E41" s="16">
        <v>4.0500000000000001E-2</v>
      </c>
      <c r="F41" s="16">
        <v>0.261075</v>
      </c>
      <c r="G41" s="16">
        <v>2.4314999999999998</v>
      </c>
      <c r="H41" s="16">
        <v>1.3380000000000001</v>
      </c>
      <c r="I41" s="16">
        <v>1.746</v>
      </c>
    </row>
    <row r="42" spans="2:17" x14ac:dyDescent="0.2">
      <c r="B42" s="4" t="s">
        <v>103</v>
      </c>
      <c r="C42" s="16">
        <v>8.6050000000000001E-2</v>
      </c>
      <c r="D42" s="16">
        <v>3.4499999999999996E-2</v>
      </c>
      <c r="E42" s="16">
        <v>6.4000000000000001E-2</v>
      </c>
      <c r="F42" s="16">
        <v>0.74309999999999998</v>
      </c>
      <c r="G42" s="16">
        <v>4.1074999999999999</v>
      </c>
      <c r="H42" s="16">
        <v>1.6190000000000002</v>
      </c>
      <c r="I42" s="16">
        <v>4.3689999999999998</v>
      </c>
    </row>
    <row r="44" spans="2:17" x14ac:dyDescent="0.2">
      <c r="B44" s="19" t="s">
        <v>285</v>
      </c>
    </row>
    <row r="45" spans="2:17" x14ac:dyDescent="0.2">
      <c r="B45" s="4" t="s">
        <v>85</v>
      </c>
      <c r="C45" s="16">
        <v>1.542</v>
      </c>
      <c r="D45" s="16">
        <v>0.76</v>
      </c>
      <c r="E45" s="16">
        <v>1.4250000000000003</v>
      </c>
      <c r="F45" s="16">
        <v>9.8059999999999992</v>
      </c>
      <c r="G45" s="16">
        <v>42.89</v>
      </c>
      <c r="H45" s="16">
        <v>1.9575</v>
      </c>
      <c r="I45" s="16">
        <v>45.66</v>
      </c>
      <c r="K45" s="59"/>
      <c r="L45" s="59"/>
      <c r="M45" s="59"/>
      <c r="N45" s="59"/>
      <c r="O45" s="59"/>
      <c r="P45" s="59"/>
      <c r="Q45" s="59"/>
    </row>
    <row r="46" spans="2:17" x14ac:dyDescent="0.2">
      <c r="B46" s="4" t="s">
        <v>86</v>
      </c>
      <c r="C46" s="16">
        <v>0.7589999999999999</v>
      </c>
      <c r="D46" s="16">
        <v>0.1525</v>
      </c>
      <c r="E46" s="16">
        <v>0.40500000000000003</v>
      </c>
      <c r="F46" s="16">
        <v>4.8849999999999998</v>
      </c>
      <c r="G46" s="16">
        <v>17.195000000000004</v>
      </c>
      <c r="H46" s="16">
        <v>1.9575</v>
      </c>
      <c r="I46" s="16">
        <v>6.9649999999999999</v>
      </c>
      <c r="K46" s="59"/>
      <c r="L46" s="59"/>
      <c r="M46" s="59"/>
      <c r="N46" s="59"/>
      <c r="O46" s="59"/>
      <c r="P46" s="59"/>
      <c r="Q46" s="59"/>
    </row>
    <row r="47" spans="2:17" x14ac:dyDescent="0.2">
      <c r="B47" s="4" t="s">
        <v>87</v>
      </c>
      <c r="C47" s="16">
        <v>0.7589999999999999</v>
      </c>
      <c r="D47" s="16">
        <v>0.26500000000000001</v>
      </c>
      <c r="E47" s="16">
        <v>0.40500000000000003</v>
      </c>
      <c r="F47" s="16">
        <v>5.867</v>
      </c>
      <c r="G47" s="16">
        <v>5.9950000000000001</v>
      </c>
      <c r="H47" s="16">
        <v>1.9575</v>
      </c>
      <c r="I47" s="16">
        <v>36.435000000000002</v>
      </c>
      <c r="K47" s="59"/>
      <c r="L47" s="59"/>
      <c r="M47" s="59"/>
      <c r="N47" s="59"/>
      <c r="O47" s="59"/>
      <c r="P47" s="59"/>
      <c r="Q47" s="59"/>
    </row>
    <row r="48" spans="2:17" x14ac:dyDescent="0.2">
      <c r="B48" s="4" t="s">
        <v>88</v>
      </c>
      <c r="C48" s="16">
        <v>0.94299999999999995</v>
      </c>
      <c r="D48" s="16">
        <v>0.33500000000000002</v>
      </c>
      <c r="E48" s="16">
        <v>0.40500000000000003</v>
      </c>
      <c r="F48" s="16">
        <v>14.032999999999999</v>
      </c>
      <c r="G48" s="16">
        <v>51.804999999999993</v>
      </c>
      <c r="H48" s="16">
        <v>1.9575</v>
      </c>
      <c r="I48" s="16">
        <v>33.724999999999994</v>
      </c>
      <c r="K48" s="59"/>
      <c r="L48" s="59"/>
      <c r="M48" s="59"/>
      <c r="N48" s="59"/>
      <c r="O48" s="59"/>
      <c r="P48" s="59"/>
      <c r="Q48" s="59"/>
    </row>
    <row r="49" spans="2:17" x14ac:dyDescent="0.2">
      <c r="B49" s="4" t="s">
        <v>89</v>
      </c>
      <c r="C49" s="16">
        <v>0.88800000000000001</v>
      </c>
      <c r="D49" s="16">
        <v>0.22000000000000003</v>
      </c>
      <c r="E49" s="16">
        <v>0.40500000000000003</v>
      </c>
      <c r="F49" s="16">
        <v>7.2709999999999999</v>
      </c>
      <c r="G49" s="16">
        <v>21.765000000000001</v>
      </c>
      <c r="H49" s="16">
        <v>1.9575</v>
      </c>
      <c r="I49" s="16">
        <v>15.965</v>
      </c>
      <c r="K49" s="59"/>
      <c r="L49" s="59"/>
      <c r="M49" s="59"/>
      <c r="N49" s="59"/>
      <c r="O49" s="59"/>
      <c r="P49" s="59"/>
      <c r="Q49" s="59"/>
    </row>
    <row r="50" spans="2:17" x14ac:dyDescent="0.2">
      <c r="B50" s="4" t="s">
        <v>90</v>
      </c>
      <c r="C50" s="16">
        <v>1.6979999999999997</v>
      </c>
      <c r="D50" s="16">
        <v>0.27500000000000002</v>
      </c>
      <c r="E50" s="16">
        <v>0.40500000000000003</v>
      </c>
      <c r="F50" s="16">
        <v>8.2669999999999995</v>
      </c>
      <c r="G50" s="16">
        <v>23.5</v>
      </c>
      <c r="H50" s="16">
        <v>1.9575</v>
      </c>
      <c r="I50" s="16">
        <v>27.89</v>
      </c>
      <c r="K50" s="59"/>
      <c r="L50" s="59"/>
      <c r="M50" s="59"/>
      <c r="N50" s="59"/>
      <c r="O50" s="59"/>
      <c r="P50" s="59"/>
      <c r="Q50" s="59"/>
    </row>
    <row r="51" spans="2:17" x14ac:dyDescent="0.2">
      <c r="B51" s="4" t="s">
        <v>91</v>
      </c>
      <c r="C51" s="16">
        <v>2.6829999999999998</v>
      </c>
      <c r="D51" s="16">
        <v>0.65</v>
      </c>
      <c r="E51" s="16">
        <v>0.75</v>
      </c>
      <c r="F51" s="16">
        <v>18.318999999999999</v>
      </c>
      <c r="G51" s="16">
        <v>24.684999999999995</v>
      </c>
      <c r="H51" s="16">
        <v>6.9599999999999991</v>
      </c>
      <c r="I51" s="16">
        <v>232.935</v>
      </c>
      <c r="K51" s="59"/>
      <c r="L51" s="59"/>
      <c r="M51" s="59"/>
      <c r="N51" s="59"/>
      <c r="O51" s="59"/>
      <c r="P51" s="59"/>
      <c r="Q51" s="59"/>
    </row>
    <row r="52" spans="2:17" x14ac:dyDescent="0.2">
      <c r="B52" s="4" t="s">
        <v>92</v>
      </c>
      <c r="C52" s="16">
        <v>4.6929999999999996</v>
      </c>
      <c r="D52" s="16">
        <v>0.36</v>
      </c>
      <c r="E52" s="16">
        <v>2.02</v>
      </c>
      <c r="F52" s="16">
        <v>12.881</v>
      </c>
      <c r="G52" s="16">
        <v>30.74</v>
      </c>
      <c r="H52" s="16">
        <v>12.645</v>
      </c>
      <c r="I52" s="16">
        <v>33.369999999999997</v>
      </c>
      <c r="K52" s="59"/>
      <c r="L52" s="59"/>
      <c r="M52" s="59"/>
      <c r="N52" s="59"/>
      <c r="O52" s="59"/>
      <c r="P52" s="59"/>
      <c r="Q52" s="59"/>
    </row>
    <row r="53" spans="2:17" x14ac:dyDescent="0.2">
      <c r="B53" s="4" t="s">
        <v>93</v>
      </c>
      <c r="C53" s="16">
        <v>0.7589999999999999</v>
      </c>
      <c r="D53" s="16">
        <v>0.41500000000000004</v>
      </c>
      <c r="E53" s="16">
        <v>0.82500000000000007</v>
      </c>
      <c r="F53" s="16">
        <v>8.1080000000000005</v>
      </c>
      <c r="G53" s="16">
        <v>34.494999999999997</v>
      </c>
      <c r="H53" s="16">
        <v>10.614999999999998</v>
      </c>
      <c r="I53" s="16">
        <v>32.67</v>
      </c>
      <c r="K53" s="59"/>
      <c r="L53" s="59"/>
      <c r="M53" s="59"/>
      <c r="N53" s="59"/>
      <c r="O53" s="59"/>
      <c r="P53" s="59"/>
      <c r="Q53" s="59"/>
    </row>
    <row r="54" spans="2:17" x14ac:dyDescent="0.2">
      <c r="B54" s="4" t="s">
        <v>94</v>
      </c>
      <c r="C54" s="16">
        <v>0.7589999999999999</v>
      </c>
      <c r="D54" s="16">
        <v>1.7449999999999999</v>
      </c>
      <c r="E54" s="16">
        <v>0.9850000000000001</v>
      </c>
      <c r="F54" s="16">
        <v>11.504000000000001</v>
      </c>
      <c r="G54" s="16">
        <v>31.975000000000001</v>
      </c>
      <c r="H54" s="16">
        <v>13.14</v>
      </c>
      <c r="I54" s="16">
        <v>22.89</v>
      </c>
      <c r="K54" s="59"/>
      <c r="L54" s="59"/>
      <c r="M54" s="59"/>
      <c r="N54" s="59"/>
      <c r="O54" s="59"/>
      <c r="P54" s="59"/>
      <c r="Q54" s="59"/>
    </row>
    <row r="55" spans="2:17" x14ac:dyDescent="0.2">
      <c r="B55" s="4" t="s">
        <v>95</v>
      </c>
      <c r="C55" s="16">
        <v>0.7589999999999999</v>
      </c>
      <c r="D55" s="16">
        <v>0.41999999999999993</v>
      </c>
      <c r="E55" s="16">
        <v>0.55500000000000005</v>
      </c>
      <c r="F55" s="16">
        <v>8.8089999999999993</v>
      </c>
      <c r="G55" s="16">
        <v>41.01</v>
      </c>
      <c r="H55" s="16">
        <v>12.87</v>
      </c>
      <c r="I55" s="16">
        <v>17.135000000000002</v>
      </c>
      <c r="K55" s="59"/>
      <c r="L55" s="59"/>
      <c r="M55" s="59"/>
      <c r="N55" s="59"/>
      <c r="O55" s="59"/>
      <c r="P55" s="59"/>
      <c r="Q55" s="59"/>
    </row>
    <row r="56" spans="2:17" x14ac:dyDescent="0.2">
      <c r="B56" s="4" t="s">
        <v>96</v>
      </c>
      <c r="C56" s="16">
        <v>0.7589999999999999</v>
      </c>
      <c r="D56" s="16">
        <v>0.29499999999999993</v>
      </c>
      <c r="E56" s="16">
        <v>0.53</v>
      </c>
      <c r="F56" s="16">
        <v>7.4829999999999997</v>
      </c>
      <c r="G56" s="16">
        <v>61.959999999999994</v>
      </c>
      <c r="H56" s="16">
        <v>12.379999999999999</v>
      </c>
      <c r="I56" s="16">
        <v>17.11</v>
      </c>
      <c r="K56" s="59"/>
      <c r="L56" s="59"/>
      <c r="M56" s="59"/>
      <c r="N56" s="59"/>
      <c r="O56" s="59"/>
      <c r="P56" s="59"/>
      <c r="Q56" s="59"/>
    </row>
    <row r="57" spans="2:17" x14ac:dyDescent="0.2">
      <c r="B57" s="4" t="s">
        <v>97</v>
      </c>
      <c r="C57" s="16">
        <v>0.95150000000000001</v>
      </c>
      <c r="D57" s="16">
        <v>0.23999999999999996</v>
      </c>
      <c r="E57" s="16">
        <v>0.46499999999999997</v>
      </c>
      <c r="F57" s="16">
        <v>9.6159999999999997</v>
      </c>
      <c r="G57" s="16">
        <v>22.745000000000001</v>
      </c>
      <c r="H57" s="16">
        <v>13.034999999999998</v>
      </c>
      <c r="I57" s="16">
        <v>33.700000000000003</v>
      </c>
      <c r="K57" s="59"/>
      <c r="L57" s="59"/>
      <c r="M57" s="59"/>
      <c r="N57" s="59"/>
      <c r="O57" s="59"/>
      <c r="P57" s="59"/>
      <c r="Q57" s="59"/>
    </row>
    <row r="58" spans="2:17" x14ac:dyDescent="0.2">
      <c r="B58" s="4" t="s">
        <v>98</v>
      </c>
      <c r="C58" s="16">
        <v>1.43</v>
      </c>
      <c r="D58" s="16">
        <v>0.43499999999999994</v>
      </c>
      <c r="E58" s="16">
        <v>0.6</v>
      </c>
      <c r="F58" s="16">
        <v>20.327999999999999</v>
      </c>
      <c r="G58" s="16">
        <v>81.605000000000004</v>
      </c>
      <c r="H58" s="16">
        <v>15.994999999999999</v>
      </c>
      <c r="I58" s="16">
        <v>51.364999999999995</v>
      </c>
      <c r="K58" s="59"/>
      <c r="L58" s="59"/>
      <c r="M58" s="59"/>
      <c r="N58" s="59"/>
      <c r="O58" s="59"/>
      <c r="P58" s="59"/>
      <c r="Q58" s="59"/>
    </row>
    <row r="59" spans="2:17" x14ac:dyDescent="0.2">
      <c r="B59" s="4" t="s">
        <v>99</v>
      </c>
      <c r="C59" s="16">
        <v>1.51</v>
      </c>
      <c r="D59" s="16">
        <v>0.4</v>
      </c>
      <c r="E59" s="16">
        <v>1.4849999999999999</v>
      </c>
      <c r="F59" s="16">
        <v>17.515999999999995</v>
      </c>
      <c r="G59" s="16">
        <v>67.98</v>
      </c>
      <c r="H59" s="16">
        <v>10.725</v>
      </c>
      <c r="I59" s="16">
        <v>41.129999999999995</v>
      </c>
      <c r="K59" s="59"/>
      <c r="L59" s="59"/>
      <c r="M59" s="59"/>
      <c r="N59" s="59"/>
      <c r="O59" s="59"/>
      <c r="P59" s="59"/>
      <c r="Q59" s="59"/>
    </row>
    <row r="60" spans="2:17" x14ac:dyDescent="0.2">
      <c r="B60" s="4" t="s">
        <v>100</v>
      </c>
      <c r="C60" s="16">
        <v>0.7589999999999999</v>
      </c>
      <c r="D60" s="16">
        <v>0.22499999999999998</v>
      </c>
      <c r="E60" s="16">
        <v>0.40500000000000003</v>
      </c>
      <c r="F60" s="16">
        <v>11.433</v>
      </c>
      <c r="G60" s="16">
        <v>27.59</v>
      </c>
      <c r="H60" s="16">
        <v>12.625000000000002</v>
      </c>
      <c r="I60" s="16">
        <v>22.83</v>
      </c>
      <c r="K60" s="59"/>
      <c r="L60" s="59"/>
      <c r="M60" s="59"/>
      <c r="N60" s="59"/>
      <c r="O60" s="59"/>
      <c r="P60" s="59"/>
      <c r="Q60" s="59"/>
    </row>
    <row r="61" spans="2:17" x14ac:dyDescent="0.2">
      <c r="B61" s="4" t="s">
        <v>101</v>
      </c>
      <c r="C61" s="16">
        <v>0.7589999999999999</v>
      </c>
      <c r="D61" s="16">
        <v>0.19</v>
      </c>
      <c r="E61" s="16">
        <v>0.40500000000000003</v>
      </c>
      <c r="F61" s="16">
        <v>5.8630000000000004</v>
      </c>
      <c r="G61" s="16">
        <v>60.354999999999997</v>
      </c>
      <c r="H61" s="16">
        <v>12.835000000000001</v>
      </c>
      <c r="I61" s="16">
        <v>21.155000000000001</v>
      </c>
      <c r="K61" s="59"/>
      <c r="L61" s="59"/>
      <c r="M61" s="59"/>
      <c r="N61" s="59"/>
      <c r="O61" s="59"/>
      <c r="P61" s="59"/>
      <c r="Q61" s="59"/>
    </row>
    <row r="62" spans="2:17" x14ac:dyDescent="0.2">
      <c r="B62" s="4" t="s">
        <v>102</v>
      </c>
      <c r="C62" s="16">
        <v>0.80649999999999999</v>
      </c>
      <c r="D62" s="16">
        <v>0.28000000000000003</v>
      </c>
      <c r="E62" s="16">
        <v>0.40500000000000003</v>
      </c>
      <c r="F62" s="16">
        <v>2.6107499999999999</v>
      </c>
      <c r="G62" s="16">
        <v>24.314999999999998</v>
      </c>
      <c r="H62" s="16">
        <v>13.38</v>
      </c>
      <c r="I62" s="16">
        <v>17.46</v>
      </c>
      <c r="K62" s="59"/>
      <c r="L62" s="59"/>
      <c r="M62" s="59"/>
      <c r="N62" s="59"/>
      <c r="O62" s="59"/>
      <c r="P62" s="59"/>
      <c r="Q62" s="59"/>
    </row>
    <row r="63" spans="2:17" x14ac:dyDescent="0.2">
      <c r="B63" s="4" t="s">
        <v>103</v>
      </c>
      <c r="C63" s="16">
        <v>0.86050000000000004</v>
      </c>
      <c r="D63" s="16">
        <v>0.34499999999999997</v>
      </c>
      <c r="E63" s="16">
        <v>0.64</v>
      </c>
      <c r="F63" s="16">
        <v>7.431</v>
      </c>
      <c r="G63" s="16">
        <v>41.075000000000003</v>
      </c>
      <c r="H63" s="16">
        <v>16.190000000000001</v>
      </c>
      <c r="I63" s="16">
        <v>43.69</v>
      </c>
      <c r="K63" s="59"/>
      <c r="L63" s="59"/>
      <c r="M63" s="59"/>
      <c r="N63" s="59"/>
      <c r="O63" s="59"/>
      <c r="P63" s="59"/>
      <c r="Q63" s="59"/>
    </row>
    <row r="65" spans="2:2" x14ac:dyDescent="0.2">
      <c r="B65" s="26" t="s">
        <v>28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9</vt:i4>
      </vt:variant>
    </vt:vector>
  </HeadingPairs>
  <TitlesOfParts>
    <vt:vector size="9" baseType="lpstr">
      <vt:lpstr>INTRO PAGE</vt:lpstr>
      <vt:lpstr>Table S1 - sampling points</vt:lpstr>
      <vt:lpstr>Table S2 - QC-QA</vt:lpstr>
      <vt:lpstr>Table S3 - EPMA conditions</vt:lpstr>
      <vt:lpstr>Table S4 - bulk concentrations</vt:lpstr>
      <vt:lpstr>Figure S1 - microXRF</vt:lpstr>
      <vt:lpstr>Table S5 - SEM-EPMA data</vt:lpstr>
      <vt:lpstr>Table S6 - bioaccessibility</vt:lpstr>
      <vt:lpstr>Table S7 - exposure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tler Vojtěch</dc:creator>
  <cp:lastModifiedBy>Ettler Vojtěch</cp:lastModifiedBy>
  <dcterms:created xsi:type="dcterms:W3CDTF">2024-03-07T07:40:55Z</dcterms:created>
  <dcterms:modified xsi:type="dcterms:W3CDTF">2024-12-03T10:54:15Z</dcterms:modified>
</cp:coreProperties>
</file>